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3.xml" ContentType="application/vnd.openxmlformats-officedocument.drawingml.chartshapes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4.xml" ContentType="application/vnd.openxmlformats-officedocument.drawingml.chartshapes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drawings/drawing5.xml" ContentType="application/vnd.openxmlformats-officedocument.drawingml.chartshapes+xml"/>
  <Override PartName="/xl/charts/chart2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8648" windowHeight="11628"/>
  </bookViews>
  <sheets>
    <sheet name="Sheet1" sheetId="2" r:id="rId1"/>
    <sheet name="Sheet2" sheetId="3" r:id="rId2"/>
  </sheets>
  <calcPr calcId="144525"/>
</workbook>
</file>

<file path=xl/calcChain.xml><?xml version="1.0" encoding="utf-8"?>
<calcChain xmlns="http://schemas.openxmlformats.org/spreadsheetml/2006/main">
  <c r="DV13" i="3" l="1"/>
  <c r="DT13" i="3"/>
  <c r="DS13" i="3"/>
  <c r="DR13" i="3"/>
  <c r="DQ13" i="3"/>
  <c r="DP13" i="3"/>
  <c r="DO13" i="3"/>
  <c r="DN13" i="3"/>
  <c r="AY13" i="3"/>
  <c r="AX13" i="3"/>
  <c r="AW13" i="3"/>
  <c r="AP13" i="3"/>
  <c r="AN13" i="3"/>
  <c r="DV12" i="3"/>
  <c r="DT12" i="3"/>
  <c r="DS12" i="3"/>
  <c r="DR12" i="3"/>
  <c r="DQ12" i="3"/>
  <c r="DP12" i="3"/>
  <c r="DO12" i="3"/>
  <c r="DN12" i="3"/>
  <c r="AY12" i="3"/>
  <c r="AX12" i="3"/>
  <c r="AW12" i="3"/>
  <c r="AP12" i="3"/>
  <c r="AN12" i="3"/>
  <c r="DV11" i="3"/>
  <c r="DT11" i="3"/>
  <c r="DS11" i="3"/>
  <c r="DR11" i="3"/>
  <c r="DQ11" i="3"/>
  <c r="DP11" i="3"/>
  <c r="DO11" i="3"/>
  <c r="DN11" i="3"/>
  <c r="AY11" i="3"/>
  <c r="AX11" i="3"/>
  <c r="AW11" i="3"/>
  <c r="AP11" i="3"/>
  <c r="AN11" i="3"/>
  <c r="DV10" i="3"/>
  <c r="DT10" i="3"/>
  <c r="DS10" i="3"/>
  <c r="DR10" i="3"/>
  <c r="DQ10" i="3"/>
  <c r="DP10" i="3"/>
  <c r="DO10" i="3"/>
  <c r="DN10" i="3"/>
  <c r="AY10" i="3"/>
  <c r="AX10" i="3"/>
  <c r="AW10" i="3"/>
  <c r="AP10" i="3"/>
  <c r="AN10" i="3"/>
  <c r="DV9" i="3"/>
  <c r="DT9" i="3"/>
  <c r="DS9" i="3"/>
  <c r="DR9" i="3"/>
  <c r="DQ9" i="3"/>
  <c r="DP9" i="3"/>
  <c r="DO9" i="3"/>
  <c r="DN9" i="3"/>
  <c r="AY9" i="3"/>
  <c r="AX9" i="3"/>
  <c r="AW9" i="3"/>
  <c r="AP9" i="3"/>
  <c r="AN9" i="3"/>
  <c r="DV8" i="3"/>
  <c r="DT8" i="3"/>
  <c r="DS8" i="3"/>
  <c r="DR8" i="3"/>
  <c r="DQ8" i="3"/>
  <c r="DP8" i="3"/>
  <c r="DO8" i="3"/>
  <c r="DN8" i="3"/>
  <c r="AY8" i="3"/>
  <c r="AX8" i="3"/>
  <c r="AW8" i="3"/>
  <c r="AP8" i="3"/>
  <c r="AN8" i="3"/>
  <c r="DV7" i="3"/>
  <c r="DT7" i="3"/>
  <c r="DS7" i="3"/>
  <c r="DR7" i="3"/>
  <c r="DQ7" i="3"/>
  <c r="DP7" i="3"/>
  <c r="DO7" i="3"/>
  <c r="DN7" i="3"/>
  <c r="AY7" i="3"/>
  <c r="AX7" i="3"/>
  <c r="AW7" i="3"/>
  <c r="AP7" i="3"/>
  <c r="AN7" i="3"/>
  <c r="DV6" i="3"/>
  <c r="DT6" i="3"/>
  <c r="DS6" i="3"/>
  <c r="DR6" i="3"/>
  <c r="DQ6" i="3"/>
  <c r="DP6" i="3"/>
  <c r="DO6" i="3"/>
  <c r="DN6" i="3"/>
  <c r="AY6" i="3"/>
  <c r="AX6" i="3"/>
  <c r="AW6" i="3"/>
  <c r="AP6" i="3"/>
  <c r="AN6" i="3"/>
  <c r="DV5" i="3"/>
  <c r="DT5" i="3"/>
  <c r="DS5" i="3"/>
  <c r="DR5" i="3"/>
  <c r="DQ5" i="3"/>
  <c r="DP5" i="3"/>
  <c r="DO5" i="3"/>
  <c r="DN5" i="3"/>
  <c r="AY5" i="3"/>
  <c r="AX5" i="3"/>
  <c r="AW5" i="3"/>
  <c r="AP5" i="3"/>
  <c r="AN5" i="3"/>
  <c r="DV4" i="3"/>
  <c r="DT4" i="3"/>
  <c r="DS4" i="3"/>
  <c r="DR4" i="3"/>
  <c r="DQ4" i="3"/>
  <c r="DP4" i="3"/>
  <c r="DO4" i="3"/>
  <c r="DN4" i="3"/>
  <c r="AY4" i="3"/>
  <c r="AX4" i="3"/>
  <c r="AW4" i="3"/>
  <c r="AP4" i="3"/>
  <c r="AN4" i="3"/>
  <c r="DV3" i="3"/>
  <c r="DT3" i="3"/>
  <c r="DS3" i="3"/>
  <c r="DR3" i="3"/>
  <c r="DQ3" i="3"/>
  <c r="DP3" i="3"/>
  <c r="DO3" i="3"/>
  <c r="DN3" i="3"/>
  <c r="AY3" i="3"/>
  <c r="AX3" i="3"/>
  <c r="AW3" i="3"/>
  <c r="AP3" i="3"/>
  <c r="AN3" i="3"/>
  <c r="DV2" i="3"/>
  <c r="DT2" i="3"/>
  <c r="DS2" i="3"/>
  <c r="DR2" i="3"/>
  <c r="DQ2" i="3"/>
  <c r="DP2" i="3"/>
  <c r="DO2" i="3"/>
  <c r="DN2" i="3"/>
  <c r="AY2" i="3"/>
  <c r="AX2" i="3"/>
  <c r="AW2" i="3"/>
  <c r="AP2" i="3"/>
  <c r="AN2" i="3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AE21" i="2"/>
  <c r="AC21" i="2"/>
  <c r="AA21" i="2"/>
  <c r="Y21" i="2"/>
  <c r="W21" i="2"/>
  <c r="U21" i="2"/>
  <c r="S21" i="2"/>
  <c r="Q21" i="2"/>
  <c r="O21" i="2"/>
  <c r="M21" i="2"/>
  <c r="K21" i="2"/>
  <c r="I21" i="2"/>
  <c r="AE20" i="2"/>
  <c r="AC20" i="2"/>
  <c r="AA20" i="2"/>
  <c r="Y20" i="2"/>
  <c r="W20" i="2"/>
  <c r="U20" i="2"/>
  <c r="S20" i="2"/>
  <c r="Q20" i="2"/>
  <c r="O20" i="2"/>
  <c r="M20" i="2"/>
  <c r="K20" i="2"/>
  <c r="I20" i="2"/>
  <c r="AE19" i="2"/>
  <c r="AC19" i="2"/>
  <c r="AA19" i="2"/>
  <c r="Y19" i="2"/>
  <c r="W19" i="2"/>
  <c r="U19" i="2"/>
  <c r="S19" i="2"/>
  <c r="Q19" i="2"/>
  <c r="O19" i="2"/>
  <c r="M19" i="2"/>
  <c r="K19" i="2"/>
  <c r="I19" i="2"/>
  <c r="AE18" i="2"/>
  <c r="AC18" i="2"/>
  <c r="AA18" i="2"/>
  <c r="Y18" i="2"/>
  <c r="W18" i="2"/>
  <c r="U18" i="2"/>
  <c r="S18" i="2"/>
  <c r="Q18" i="2"/>
  <c r="O18" i="2"/>
  <c r="M18" i="2"/>
  <c r="K18" i="2"/>
  <c r="I18" i="2"/>
  <c r="AE17" i="2"/>
  <c r="AC17" i="2"/>
  <c r="AA17" i="2"/>
  <c r="Y17" i="2"/>
  <c r="W17" i="2"/>
  <c r="U17" i="2"/>
  <c r="S17" i="2"/>
  <c r="Q17" i="2"/>
  <c r="O17" i="2"/>
  <c r="M17" i="2"/>
  <c r="K17" i="2"/>
  <c r="I17" i="2"/>
  <c r="AE16" i="2"/>
  <c r="AC16" i="2"/>
  <c r="AA16" i="2"/>
  <c r="Y16" i="2"/>
  <c r="W16" i="2"/>
  <c r="U16" i="2"/>
  <c r="S16" i="2"/>
  <c r="Q16" i="2"/>
  <c r="O16" i="2"/>
  <c r="M16" i="2"/>
  <c r="K16" i="2"/>
  <c r="I16" i="2"/>
  <c r="BV15" i="2"/>
  <c r="BU15" i="2"/>
  <c r="BT15" i="2"/>
  <c r="BS15" i="2"/>
  <c r="BR15" i="2"/>
  <c r="BQ15" i="2"/>
  <c r="BP15" i="2"/>
  <c r="BO15" i="2"/>
  <c r="BN15" i="2"/>
  <c r="BM15" i="2"/>
  <c r="BL15" i="2"/>
  <c r="BK15" i="2"/>
  <c r="BJ15" i="2"/>
  <c r="BI15" i="2"/>
  <c r="BH15" i="2"/>
  <c r="BG15" i="2"/>
  <c r="BF15" i="2"/>
  <c r="BE15" i="2"/>
  <c r="BD15" i="2"/>
  <c r="BC15" i="2"/>
  <c r="BB15" i="2"/>
  <c r="BA15" i="2"/>
  <c r="AZ15" i="2"/>
  <c r="AY15" i="2"/>
  <c r="AX15" i="2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I15" i="2"/>
  <c r="AG15" i="2"/>
  <c r="AE15" i="2"/>
  <c r="AC15" i="2"/>
  <c r="AA15" i="2"/>
  <c r="Y15" i="2"/>
  <c r="W15" i="2"/>
  <c r="U15" i="2"/>
  <c r="S15" i="2"/>
  <c r="Q15" i="2"/>
  <c r="O15" i="2"/>
  <c r="M15" i="2"/>
  <c r="K15" i="2"/>
  <c r="I15" i="2"/>
  <c r="BV14" i="2"/>
  <c r="BU14" i="2"/>
  <c r="BT14" i="2"/>
  <c r="BS14" i="2"/>
  <c r="BR14" i="2"/>
  <c r="BQ14" i="2"/>
  <c r="BP14" i="2"/>
  <c r="BO14" i="2"/>
  <c r="BN14" i="2"/>
  <c r="BM14" i="2"/>
  <c r="BL14" i="2"/>
  <c r="BK14" i="2"/>
  <c r="BJ14" i="2"/>
  <c r="BI14" i="2"/>
  <c r="BH14" i="2"/>
  <c r="BG14" i="2"/>
  <c r="BF14" i="2"/>
  <c r="BE14" i="2"/>
  <c r="BD14" i="2"/>
  <c r="BC14" i="2"/>
  <c r="BB14" i="2"/>
  <c r="BA14" i="2"/>
  <c r="AZ14" i="2"/>
  <c r="AY14" i="2"/>
  <c r="AX14" i="2"/>
  <c r="AW14" i="2"/>
  <c r="AV14" i="2"/>
  <c r="AU14" i="2"/>
  <c r="AT14" i="2"/>
  <c r="AS14" i="2"/>
  <c r="AR14" i="2"/>
  <c r="AQ14" i="2"/>
  <c r="AP14" i="2"/>
  <c r="AO14" i="2"/>
  <c r="AN14" i="2"/>
  <c r="AM14" i="2"/>
  <c r="AL14" i="2"/>
  <c r="AK14" i="2"/>
  <c r="AI14" i="2"/>
  <c r="AG14" i="2"/>
  <c r="AE14" i="2"/>
  <c r="AC14" i="2"/>
  <c r="AA14" i="2"/>
  <c r="Y14" i="2"/>
  <c r="W14" i="2"/>
  <c r="U14" i="2"/>
  <c r="S14" i="2"/>
  <c r="Q14" i="2"/>
  <c r="O14" i="2"/>
  <c r="M14" i="2"/>
  <c r="K14" i="2"/>
  <c r="I14" i="2"/>
  <c r="GP13" i="2"/>
  <c r="GN13" i="2"/>
  <c r="BV13" i="2"/>
  <c r="BU13" i="2"/>
  <c r="BT13" i="2"/>
  <c r="BS13" i="2"/>
  <c r="BR13" i="2"/>
  <c r="BQ13" i="2"/>
  <c r="BP13" i="2"/>
  <c r="BO13" i="2"/>
  <c r="BN13" i="2"/>
  <c r="BM13" i="2"/>
  <c r="BL13" i="2"/>
  <c r="BK13" i="2"/>
  <c r="BJ13" i="2"/>
  <c r="BI13" i="2"/>
  <c r="BH13" i="2"/>
  <c r="BG13" i="2"/>
  <c r="BF13" i="2"/>
  <c r="BE13" i="2"/>
  <c r="BD13" i="2"/>
  <c r="BC13" i="2"/>
  <c r="BB13" i="2"/>
  <c r="BA13" i="2"/>
  <c r="AZ13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I13" i="2"/>
  <c r="AG13" i="2"/>
  <c r="AE13" i="2"/>
  <c r="AC13" i="2"/>
  <c r="AA13" i="2"/>
  <c r="Y13" i="2"/>
  <c r="W13" i="2"/>
  <c r="U13" i="2"/>
  <c r="S13" i="2"/>
  <c r="Q13" i="2"/>
  <c r="O13" i="2"/>
  <c r="M13" i="2"/>
  <c r="K13" i="2"/>
  <c r="I13" i="2"/>
  <c r="GP12" i="2"/>
  <c r="GN12" i="2"/>
  <c r="BV12" i="2"/>
  <c r="BU12" i="2"/>
  <c r="BT12" i="2"/>
  <c r="BS12" i="2"/>
  <c r="BR12" i="2"/>
  <c r="BQ12" i="2"/>
  <c r="BP12" i="2"/>
  <c r="BO12" i="2"/>
  <c r="BN12" i="2"/>
  <c r="BM12" i="2"/>
  <c r="BL12" i="2"/>
  <c r="BK12" i="2"/>
  <c r="BJ12" i="2"/>
  <c r="BI12" i="2"/>
  <c r="BH12" i="2"/>
  <c r="BG12" i="2"/>
  <c r="BF12" i="2"/>
  <c r="BE12" i="2"/>
  <c r="BD12" i="2"/>
  <c r="BC12" i="2"/>
  <c r="BB12" i="2"/>
  <c r="BA12" i="2"/>
  <c r="AZ12" i="2"/>
  <c r="AY12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I12" i="2"/>
  <c r="AG12" i="2"/>
  <c r="AE12" i="2"/>
  <c r="AC12" i="2"/>
  <c r="AA12" i="2"/>
  <c r="Y12" i="2"/>
  <c r="W12" i="2"/>
  <c r="U12" i="2"/>
  <c r="S12" i="2"/>
  <c r="Q12" i="2"/>
  <c r="O12" i="2"/>
  <c r="M12" i="2"/>
  <c r="K12" i="2"/>
  <c r="I12" i="2"/>
  <c r="GP11" i="2"/>
  <c r="GN11" i="2"/>
  <c r="BV11" i="2"/>
  <c r="BU11" i="2"/>
  <c r="BT11" i="2"/>
  <c r="BS11" i="2"/>
  <c r="BR11" i="2"/>
  <c r="BQ11" i="2"/>
  <c r="BP11" i="2"/>
  <c r="BO11" i="2"/>
  <c r="BN11" i="2"/>
  <c r="BM11" i="2"/>
  <c r="BL11" i="2"/>
  <c r="BK11" i="2"/>
  <c r="BJ11" i="2"/>
  <c r="BI11" i="2"/>
  <c r="BH11" i="2"/>
  <c r="BG11" i="2"/>
  <c r="BF11" i="2"/>
  <c r="BE11" i="2"/>
  <c r="BD11" i="2"/>
  <c r="BC11" i="2"/>
  <c r="BB11" i="2"/>
  <c r="BA11" i="2"/>
  <c r="AZ11" i="2"/>
  <c r="AY11" i="2"/>
  <c r="AX11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I11" i="2"/>
  <c r="AG11" i="2"/>
  <c r="AE11" i="2"/>
  <c r="AC11" i="2"/>
  <c r="AA11" i="2"/>
  <c r="Y11" i="2"/>
  <c r="W11" i="2"/>
  <c r="U11" i="2"/>
  <c r="S11" i="2"/>
  <c r="Q11" i="2"/>
  <c r="O11" i="2"/>
  <c r="M11" i="2"/>
  <c r="K11" i="2"/>
  <c r="I11" i="2"/>
  <c r="GP10" i="2"/>
  <c r="GN10" i="2"/>
  <c r="BV10" i="2"/>
  <c r="BU10" i="2"/>
  <c r="BT10" i="2"/>
  <c r="BS10" i="2"/>
  <c r="BR10" i="2"/>
  <c r="BQ10" i="2"/>
  <c r="BP10" i="2"/>
  <c r="BO10" i="2"/>
  <c r="BN10" i="2"/>
  <c r="BM10" i="2"/>
  <c r="BL10" i="2"/>
  <c r="BK10" i="2"/>
  <c r="BJ10" i="2"/>
  <c r="BI10" i="2"/>
  <c r="BH10" i="2"/>
  <c r="BG10" i="2"/>
  <c r="BF10" i="2"/>
  <c r="BE10" i="2"/>
  <c r="BD10" i="2"/>
  <c r="BC10" i="2"/>
  <c r="BB10" i="2"/>
  <c r="BA10" i="2"/>
  <c r="AZ10" i="2"/>
  <c r="AY10" i="2"/>
  <c r="AX10" i="2"/>
  <c r="AW10" i="2"/>
  <c r="AV10" i="2"/>
  <c r="AU10" i="2"/>
  <c r="AT10" i="2"/>
  <c r="AS10" i="2"/>
  <c r="AR10" i="2"/>
  <c r="AQ10" i="2"/>
  <c r="AP10" i="2"/>
  <c r="AO10" i="2"/>
  <c r="AN10" i="2"/>
  <c r="AM10" i="2"/>
  <c r="AL10" i="2"/>
  <c r="AK10" i="2"/>
  <c r="AI10" i="2"/>
  <c r="AG10" i="2"/>
  <c r="AE10" i="2"/>
  <c r="AC10" i="2"/>
  <c r="AA10" i="2"/>
  <c r="Y10" i="2"/>
  <c r="W10" i="2"/>
  <c r="U10" i="2"/>
  <c r="S10" i="2"/>
  <c r="Q10" i="2"/>
  <c r="O10" i="2"/>
  <c r="M10" i="2"/>
  <c r="K10" i="2"/>
  <c r="I10" i="2"/>
  <c r="GP9" i="2"/>
  <c r="GN9" i="2"/>
  <c r="BV9" i="2"/>
  <c r="BU9" i="2"/>
  <c r="BT9" i="2"/>
  <c r="BS9" i="2"/>
  <c r="BR9" i="2"/>
  <c r="BQ9" i="2"/>
  <c r="BP9" i="2"/>
  <c r="BO9" i="2"/>
  <c r="BN9" i="2"/>
  <c r="BM9" i="2"/>
  <c r="BL9" i="2"/>
  <c r="BK9" i="2"/>
  <c r="BJ9" i="2"/>
  <c r="BI9" i="2"/>
  <c r="BH9" i="2"/>
  <c r="BG9" i="2"/>
  <c r="BF9" i="2"/>
  <c r="BE9" i="2"/>
  <c r="BD9" i="2"/>
  <c r="BC9" i="2"/>
  <c r="BB9" i="2"/>
  <c r="BA9" i="2"/>
  <c r="AZ9" i="2"/>
  <c r="AY9" i="2"/>
  <c r="AX9" i="2"/>
  <c r="AW9" i="2"/>
  <c r="AV9" i="2"/>
  <c r="AU9" i="2"/>
  <c r="AT9" i="2"/>
  <c r="AS9" i="2"/>
  <c r="AR9" i="2"/>
  <c r="AQ9" i="2"/>
  <c r="AP9" i="2"/>
  <c r="AO9" i="2"/>
  <c r="AN9" i="2"/>
  <c r="AM9" i="2"/>
  <c r="AL9" i="2"/>
  <c r="AK9" i="2"/>
  <c r="AI9" i="2"/>
  <c r="AG9" i="2"/>
  <c r="AE9" i="2"/>
  <c r="AC9" i="2"/>
  <c r="AA9" i="2"/>
  <c r="Y9" i="2"/>
  <c r="W9" i="2"/>
  <c r="U9" i="2"/>
  <c r="S9" i="2"/>
  <c r="Q9" i="2"/>
  <c r="O9" i="2"/>
  <c r="M9" i="2"/>
  <c r="K9" i="2"/>
  <c r="I9" i="2"/>
  <c r="GP8" i="2"/>
  <c r="GN8" i="2"/>
  <c r="BV8" i="2"/>
  <c r="BU8" i="2"/>
  <c r="BT8" i="2"/>
  <c r="BS8" i="2"/>
  <c r="BR8" i="2"/>
  <c r="BQ8" i="2"/>
  <c r="BP8" i="2"/>
  <c r="BO8" i="2"/>
  <c r="BN8" i="2"/>
  <c r="BM8" i="2"/>
  <c r="BL8" i="2"/>
  <c r="BK8" i="2"/>
  <c r="BJ8" i="2"/>
  <c r="BI8" i="2"/>
  <c r="BH8" i="2"/>
  <c r="BG8" i="2"/>
  <c r="BF8" i="2"/>
  <c r="BE8" i="2"/>
  <c r="BD8" i="2"/>
  <c r="BC8" i="2"/>
  <c r="BB8" i="2"/>
  <c r="BA8" i="2"/>
  <c r="AZ8" i="2"/>
  <c r="AY8" i="2"/>
  <c r="AX8" i="2"/>
  <c r="AW8" i="2"/>
  <c r="AV8" i="2"/>
  <c r="AU8" i="2"/>
  <c r="AT8" i="2"/>
  <c r="AS8" i="2"/>
  <c r="AR8" i="2"/>
  <c r="AQ8" i="2"/>
  <c r="AP8" i="2"/>
  <c r="AO8" i="2"/>
  <c r="AN8" i="2"/>
  <c r="AM8" i="2"/>
  <c r="AL8" i="2"/>
  <c r="AK8" i="2"/>
  <c r="AI8" i="2"/>
  <c r="AG8" i="2"/>
  <c r="AE8" i="2"/>
  <c r="AC8" i="2"/>
  <c r="AA8" i="2"/>
  <c r="Y8" i="2"/>
  <c r="W8" i="2"/>
  <c r="U8" i="2"/>
  <c r="S8" i="2"/>
  <c r="Q8" i="2"/>
  <c r="O8" i="2"/>
  <c r="M8" i="2"/>
  <c r="K8" i="2"/>
  <c r="I8" i="2"/>
  <c r="GP7" i="2"/>
  <c r="GN7" i="2"/>
  <c r="BV7" i="2"/>
  <c r="BU7" i="2"/>
  <c r="BT7" i="2"/>
  <c r="BS7" i="2"/>
  <c r="BR7" i="2"/>
  <c r="BQ7" i="2"/>
  <c r="BP7" i="2"/>
  <c r="BO7" i="2"/>
  <c r="BN7" i="2"/>
  <c r="BM7" i="2"/>
  <c r="BL7" i="2"/>
  <c r="BK7" i="2"/>
  <c r="BJ7" i="2"/>
  <c r="BI7" i="2"/>
  <c r="BH7" i="2"/>
  <c r="BG7" i="2"/>
  <c r="BF7" i="2"/>
  <c r="BE7" i="2"/>
  <c r="BD7" i="2"/>
  <c r="BC7" i="2"/>
  <c r="BB7" i="2"/>
  <c r="BA7" i="2"/>
  <c r="AZ7" i="2"/>
  <c r="AY7" i="2"/>
  <c r="AX7" i="2"/>
  <c r="AW7" i="2"/>
  <c r="AV7" i="2"/>
  <c r="AU7" i="2"/>
  <c r="AT7" i="2"/>
  <c r="AS7" i="2"/>
  <c r="AR7" i="2"/>
  <c r="AQ7" i="2"/>
  <c r="AP7" i="2"/>
  <c r="AO7" i="2"/>
  <c r="AN7" i="2"/>
  <c r="AM7" i="2"/>
  <c r="AL7" i="2"/>
  <c r="AK7" i="2"/>
  <c r="AI7" i="2"/>
  <c r="AG7" i="2"/>
  <c r="AE7" i="2"/>
  <c r="AC7" i="2"/>
  <c r="AA7" i="2"/>
  <c r="Y7" i="2"/>
  <c r="W7" i="2"/>
  <c r="U7" i="2"/>
  <c r="S7" i="2"/>
  <c r="Q7" i="2"/>
  <c r="O7" i="2"/>
  <c r="M7" i="2"/>
  <c r="K7" i="2"/>
  <c r="I7" i="2"/>
  <c r="GP6" i="2"/>
  <c r="GN6" i="2"/>
  <c r="BV6" i="2"/>
  <c r="BU6" i="2"/>
  <c r="BT6" i="2"/>
  <c r="BS6" i="2"/>
  <c r="BR6" i="2"/>
  <c r="BQ6" i="2"/>
  <c r="BP6" i="2"/>
  <c r="BO6" i="2"/>
  <c r="BN6" i="2"/>
  <c r="BM6" i="2"/>
  <c r="BL6" i="2"/>
  <c r="BK6" i="2"/>
  <c r="BJ6" i="2"/>
  <c r="BI6" i="2"/>
  <c r="BH6" i="2"/>
  <c r="BG6" i="2"/>
  <c r="BF6" i="2"/>
  <c r="BE6" i="2"/>
  <c r="BD6" i="2"/>
  <c r="BC6" i="2"/>
  <c r="BB6" i="2"/>
  <c r="BA6" i="2"/>
  <c r="AZ6" i="2"/>
  <c r="AY6" i="2"/>
  <c r="AX6" i="2"/>
  <c r="AW6" i="2"/>
  <c r="AV6" i="2"/>
  <c r="AU6" i="2"/>
  <c r="AT6" i="2"/>
  <c r="AS6" i="2"/>
  <c r="AR6" i="2"/>
  <c r="AQ6" i="2"/>
  <c r="AP6" i="2"/>
  <c r="AO6" i="2"/>
  <c r="AN6" i="2"/>
  <c r="AM6" i="2"/>
  <c r="AL6" i="2"/>
  <c r="AK6" i="2"/>
  <c r="AI6" i="2"/>
  <c r="AG6" i="2"/>
  <c r="AE6" i="2"/>
  <c r="AC6" i="2"/>
  <c r="AA6" i="2"/>
  <c r="Y6" i="2"/>
  <c r="W6" i="2"/>
  <c r="U6" i="2"/>
  <c r="S6" i="2"/>
  <c r="Q6" i="2"/>
  <c r="O6" i="2"/>
  <c r="M6" i="2"/>
  <c r="K6" i="2"/>
  <c r="I6" i="2"/>
  <c r="GP5" i="2"/>
  <c r="GN5" i="2"/>
  <c r="BV5" i="2"/>
  <c r="BU5" i="2"/>
  <c r="BT5" i="2"/>
  <c r="BS5" i="2"/>
  <c r="BR5" i="2"/>
  <c r="BQ5" i="2"/>
  <c r="BP5" i="2"/>
  <c r="BO5" i="2"/>
  <c r="BN5" i="2"/>
  <c r="BM5" i="2"/>
  <c r="BL5" i="2"/>
  <c r="BK5" i="2"/>
  <c r="BJ5" i="2"/>
  <c r="BI5" i="2"/>
  <c r="BH5" i="2"/>
  <c r="BG5" i="2"/>
  <c r="BF5" i="2"/>
  <c r="BE5" i="2"/>
  <c r="BD5" i="2"/>
  <c r="BC5" i="2"/>
  <c r="BB5" i="2"/>
  <c r="BA5" i="2"/>
  <c r="AZ5" i="2"/>
  <c r="AY5" i="2"/>
  <c r="AX5" i="2"/>
  <c r="AW5" i="2"/>
  <c r="AV5" i="2"/>
  <c r="AU5" i="2"/>
  <c r="AT5" i="2"/>
  <c r="AS5" i="2"/>
  <c r="AR5" i="2"/>
  <c r="AQ5" i="2"/>
  <c r="AP5" i="2"/>
  <c r="AO5" i="2"/>
  <c r="AN5" i="2"/>
  <c r="AM5" i="2"/>
  <c r="AL5" i="2"/>
  <c r="AK5" i="2"/>
  <c r="AI5" i="2"/>
  <c r="AG5" i="2"/>
  <c r="AE5" i="2"/>
  <c r="AC5" i="2"/>
  <c r="AA5" i="2"/>
  <c r="Y5" i="2"/>
  <c r="W5" i="2"/>
  <c r="U5" i="2"/>
  <c r="S5" i="2"/>
  <c r="Q5" i="2"/>
  <c r="O5" i="2"/>
  <c r="M5" i="2"/>
  <c r="K5" i="2"/>
  <c r="I5" i="2"/>
  <c r="GP4" i="2"/>
  <c r="GN4" i="2"/>
  <c r="BV4" i="2"/>
  <c r="BU4" i="2"/>
  <c r="BT4" i="2"/>
  <c r="BS4" i="2"/>
  <c r="BR4" i="2"/>
  <c r="BQ4" i="2"/>
  <c r="BP4" i="2"/>
  <c r="BO4" i="2"/>
  <c r="BN4" i="2"/>
  <c r="BM4" i="2"/>
  <c r="BL4" i="2"/>
  <c r="BK4" i="2"/>
  <c r="BJ4" i="2"/>
  <c r="BI4" i="2"/>
  <c r="BH4" i="2"/>
  <c r="BG4" i="2"/>
  <c r="BF4" i="2"/>
  <c r="BE4" i="2"/>
  <c r="BD4" i="2"/>
  <c r="BC4" i="2"/>
  <c r="BB4" i="2"/>
  <c r="BA4" i="2"/>
  <c r="AZ4" i="2"/>
  <c r="AY4" i="2"/>
  <c r="AX4" i="2"/>
  <c r="AW4" i="2"/>
  <c r="AV4" i="2"/>
  <c r="AU4" i="2"/>
  <c r="AT4" i="2"/>
  <c r="AS4" i="2"/>
  <c r="AR4" i="2"/>
  <c r="AQ4" i="2"/>
  <c r="AP4" i="2"/>
  <c r="AO4" i="2"/>
  <c r="AN4" i="2"/>
  <c r="AM4" i="2"/>
  <c r="AL4" i="2"/>
  <c r="AK4" i="2"/>
  <c r="AI4" i="2"/>
  <c r="AG4" i="2"/>
  <c r="AE4" i="2"/>
  <c r="AC4" i="2"/>
  <c r="AA4" i="2"/>
  <c r="Y4" i="2"/>
  <c r="W4" i="2"/>
  <c r="U4" i="2"/>
  <c r="S4" i="2"/>
  <c r="Q4" i="2"/>
  <c r="O4" i="2"/>
  <c r="M4" i="2"/>
  <c r="K4" i="2"/>
  <c r="I4" i="2"/>
  <c r="GP3" i="2"/>
  <c r="GN3" i="2"/>
  <c r="BV3" i="2"/>
  <c r="BU3" i="2"/>
  <c r="BT3" i="2"/>
  <c r="BS3" i="2"/>
  <c r="BR3" i="2"/>
  <c r="BQ3" i="2"/>
  <c r="BP3" i="2"/>
  <c r="BO3" i="2"/>
  <c r="BN3" i="2"/>
  <c r="BM3" i="2"/>
  <c r="BL3" i="2"/>
  <c r="BK3" i="2"/>
  <c r="BJ3" i="2"/>
  <c r="BI3" i="2"/>
  <c r="BH3" i="2"/>
  <c r="BG3" i="2"/>
  <c r="BF3" i="2"/>
  <c r="BE3" i="2"/>
  <c r="BD3" i="2"/>
  <c r="BC3" i="2"/>
  <c r="BB3" i="2"/>
  <c r="BA3" i="2"/>
  <c r="AZ3" i="2"/>
  <c r="AY3" i="2"/>
  <c r="AX3" i="2"/>
  <c r="AW3" i="2"/>
  <c r="AV3" i="2"/>
  <c r="AU3" i="2"/>
  <c r="AT3" i="2"/>
  <c r="AS3" i="2"/>
  <c r="AR3" i="2"/>
  <c r="AQ3" i="2"/>
  <c r="AP3" i="2"/>
  <c r="AO3" i="2"/>
  <c r="AN3" i="2"/>
  <c r="AM3" i="2"/>
  <c r="AL3" i="2"/>
  <c r="AK3" i="2"/>
  <c r="AI3" i="2"/>
  <c r="AG3" i="2"/>
  <c r="AE3" i="2"/>
  <c r="AC3" i="2"/>
  <c r="AA3" i="2"/>
  <c r="Y3" i="2"/>
  <c r="W3" i="2"/>
  <c r="U3" i="2"/>
  <c r="S3" i="2"/>
  <c r="Q3" i="2"/>
  <c r="O3" i="2"/>
  <c r="M3" i="2"/>
  <c r="K3" i="2"/>
  <c r="I3" i="2"/>
  <c r="GP2" i="2"/>
  <c r="GN2" i="2"/>
  <c r="BV2" i="2"/>
  <c r="BU2" i="2"/>
  <c r="BT2" i="2"/>
  <c r="BS2" i="2"/>
  <c r="BR2" i="2"/>
  <c r="BQ2" i="2"/>
  <c r="BP2" i="2"/>
  <c r="BO2" i="2"/>
  <c r="BN2" i="2"/>
  <c r="BM2" i="2"/>
  <c r="BL2" i="2"/>
  <c r="BK2" i="2"/>
  <c r="BJ2" i="2"/>
  <c r="BI2" i="2"/>
  <c r="BH2" i="2"/>
  <c r="BG2" i="2"/>
  <c r="BF2" i="2"/>
  <c r="BE2" i="2"/>
  <c r="BD2" i="2"/>
  <c r="BC2" i="2"/>
  <c r="BB2" i="2"/>
  <c r="BA2" i="2"/>
  <c r="AZ2" i="2"/>
  <c r="AY2" i="2"/>
  <c r="AX2" i="2"/>
  <c r="AW2" i="2"/>
  <c r="AV2" i="2"/>
  <c r="AU2" i="2"/>
  <c r="AT2" i="2"/>
  <c r="AS2" i="2"/>
  <c r="AR2" i="2"/>
  <c r="AQ2" i="2"/>
  <c r="AP2" i="2"/>
  <c r="AO2" i="2"/>
  <c r="AN2" i="2"/>
  <c r="AM2" i="2"/>
  <c r="AL2" i="2"/>
  <c r="AK2" i="2"/>
  <c r="AI2" i="2"/>
  <c r="AG2" i="2"/>
  <c r="AE2" i="2"/>
  <c r="AC2" i="2"/>
  <c r="AA2" i="2"/>
  <c r="Y2" i="2"/>
  <c r="W2" i="2"/>
  <c r="U2" i="2"/>
  <c r="S2" i="2"/>
  <c r="Q2" i="2"/>
  <c r="O2" i="2"/>
  <c r="M2" i="2"/>
  <c r="K2" i="2"/>
  <c r="I2" i="2"/>
</calcChain>
</file>

<file path=xl/sharedStrings.xml><?xml version="1.0" encoding="utf-8"?>
<sst xmlns="http://schemas.openxmlformats.org/spreadsheetml/2006/main" count="413" uniqueCount="295">
  <si>
    <t>∑REE</t>
  </si>
  <si>
    <t>LREE</t>
  </si>
  <si>
    <t>HREE</t>
  </si>
  <si>
    <t>LREE/HREE</t>
  </si>
  <si>
    <t>St</t>
  </si>
  <si>
    <t>Vmdinf</t>
  </si>
  <si>
    <t>ashd</t>
  </si>
  <si>
    <t>Mad</t>
  </si>
  <si>
    <t>quartz</t>
  </si>
  <si>
    <t>pyrite</t>
  </si>
  <si>
    <t>calcite</t>
  </si>
  <si>
    <t>clay</t>
  </si>
  <si>
    <t>organic matters</t>
  </si>
  <si>
    <t>F</t>
  </si>
  <si>
    <t>Cl</t>
  </si>
  <si>
    <t>Hg</t>
  </si>
  <si>
    <t>Br</t>
  </si>
  <si>
    <t>B</t>
  </si>
  <si>
    <t>As</t>
  </si>
  <si>
    <t>Co</t>
  </si>
  <si>
    <t>Cu</t>
  </si>
  <si>
    <t>Ni</t>
  </si>
  <si>
    <t>Pb</t>
  </si>
  <si>
    <t>Zn</t>
  </si>
  <si>
    <t>Mg</t>
  </si>
  <si>
    <t>Mn</t>
  </si>
  <si>
    <t>Sr</t>
  </si>
  <si>
    <t>Ca</t>
  </si>
  <si>
    <t>V</t>
  </si>
  <si>
    <t>Sc</t>
  </si>
  <si>
    <t>Sb</t>
  </si>
  <si>
    <t>U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REE</t>
  </si>
  <si>
    <t>Be</t>
  </si>
  <si>
    <t>Na</t>
  </si>
  <si>
    <t>Al</t>
  </si>
  <si>
    <t>Si</t>
  </si>
  <si>
    <t>P</t>
  </si>
  <si>
    <t>K</t>
  </si>
  <si>
    <t>Ti</t>
  </si>
  <si>
    <t>Cr</t>
  </si>
  <si>
    <t>Fe</t>
  </si>
  <si>
    <t>Ga</t>
  </si>
  <si>
    <t>Se</t>
  </si>
  <si>
    <t>Rb</t>
  </si>
  <si>
    <t>Y</t>
  </si>
  <si>
    <t>Zr</t>
  </si>
  <si>
    <t>Nb</t>
  </si>
  <si>
    <t>Mo</t>
  </si>
  <si>
    <t>Sn</t>
  </si>
  <si>
    <t>Cs</t>
  </si>
  <si>
    <t>Ba</t>
  </si>
  <si>
    <t>Hf</t>
  </si>
  <si>
    <t>Ta</t>
  </si>
  <si>
    <t>W</t>
  </si>
  <si>
    <t>Bi</t>
  </si>
  <si>
    <t>Th</t>
  </si>
  <si>
    <t>Th/U</t>
  </si>
  <si>
    <t>Sr/Ba</t>
  </si>
  <si>
    <t>Th/Co</t>
  </si>
  <si>
    <t>Zr/Hf</t>
  </si>
  <si>
    <t>Zr/Nb</t>
  </si>
  <si>
    <t>Yb/La</t>
  </si>
  <si>
    <t>Nb/Ta</t>
  </si>
  <si>
    <t>Ca/Mg</t>
  </si>
  <si>
    <t>No.2/Chondrite</t>
    <phoneticPr fontId="12" type="noConversion"/>
  </si>
  <si>
    <t>No.3/Chondrite</t>
    <phoneticPr fontId="12" type="noConversion"/>
  </si>
  <si>
    <t>No.4/Chondrite</t>
    <phoneticPr fontId="12" type="noConversion"/>
  </si>
  <si>
    <t>No.5/Chondrite</t>
    <phoneticPr fontId="12" type="noConversion"/>
  </si>
  <si>
    <t>No.6/Chondrite</t>
    <phoneticPr fontId="12" type="noConversion"/>
  </si>
  <si>
    <t>No.7/Chondrite</t>
    <phoneticPr fontId="12" type="noConversion"/>
  </si>
  <si>
    <t>No.8/Chondrite</t>
    <phoneticPr fontId="12" type="noConversion"/>
  </si>
  <si>
    <t>No.9/Chondrite</t>
    <phoneticPr fontId="12" type="noConversion"/>
  </si>
  <si>
    <t>No.10/Chondrite</t>
    <phoneticPr fontId="12" type="noConversion"/>
  </si>
  <si>
    <t>No.11/Chondrite</t>
    <phoneticPr fontId="12" type="noConversion"/>
  </si>
  <si>
    <t>No.12/Chondrite</t>
    <phoneticPr fontId="12" type="noConversion"/>
  </si>
  <si>
    <t>LREE linear goodness of fit</t>
    <phoneticPr fontId="12" type="noConversion"/>
  </si>
  <si>
    <t>REE slopes</t>
    <phoneticPr fontId="12" type="noConversion"/>
  </si>
  <si>
    <t>HREE linear slopes</t>
    <phoneticPr fontId="12" type="noConversion"/>
  </si>
  <si>
    <t>REE polynomial intercept values</t>
    <phoneticPr fontId="12" type="noConversion"/>
  </si>
  <si>
    <t>REE polynomial slopes</t>
    <phoneticPr fontId="12" type="noConversion"/>
  </si>
  <si>
    <t>REE exponential slopes</t>
    <phoneticPr fontId="12" type="noConversion"/>
  </si>
  <si>
    <t>REE log slopes</t>
    <phoneticPr fontId="12" type="noConversion"/>
  </si>
  <si>
    <t>REE log intercept values</t>
    <phoneticPr fontId="12" type="noConversion"/>
  </si>
  <si>
    <t>REE power goodness of fit</t>
    <phoneticPr fontId="12" type="noConversion"/>
  </si>
  <si>
    <t>REE polynomial slopes 2</t>
    <phoneticPr fontId="12" type="noConversion"/>
  </si>
  <si>
    <t>REE power slopes</t>
    <phoneticPr fontId="12" type="noConversion"/>
  </si>
  <si>
    <t>Exponential value of exponential function</t>
    <phoneticPr fontId="12" type="noConversion"/>
  </si>
  <si>
    <t>Power values</t>
    <phoneticPr fontId="12" type="noConversion"/>
  </si>
  <si>
    <t>La(Deviation value)</t>
    <phoneticPr fontId="12" type="noConversion"/>
  </si>
  <si>
    <t>LREE average deviation degree</t>
    <phoneticPr fontId="12" type="noConversion"/>
  </si>
  <si>
    <t>Deviation of(LREE-HREE)/2</t>
    <phoneticPr fontId="12" type="noConversion"/>
  </si>
  <si>
    <t>LREE normalization</t>
    <phoneticPr fontId="12" type="noConversion"/>
  </si>
  <si>
    <t>Sample number</t>
    <phoneticPr fontId="12" type="noConversion"/>
  </si>
  <si>
    <t>No.1</t>
    <phoneticPr fontId="12" type="noConversion"/>
  </si>
  <si>
    <t>No.2</t>
    <phoneticPr fontId="12" type="noConversion"/>
  </si>
  <si>
    <t>No.3</t>
    <phoneticPr fontId="12" type="noConversion"/>
  </si>
  <si>
    <t>No.4</t>
    <phoneticPr fontId="12" type="noConversion"/>
  </si>
  <si>
    <t>No.5</t>
    <phoneticPr fontId="12" type="noConversion"/>
  </si>
  <si>
    <t>No.6</t>
    <phoneticPr fontId="12" type="noConversion"/>
  </si>
  <si>
    <t>No.7</t>
    <phoneticPr fontId="12" type="noConversion"/>
  </si>
  <si>
    <t>No.8</t>
    <phoneticPr fontId="12" type="noConversion"/>
  </si>
  <si>
    <t>No.9</t>
    <phoneticPr fontId="12" type="noConversion"/>
  </si>
  <si>
    <t>No.10</t>
    <phoneticPr fontId="12" type="noConversion"/>
  </si>
  <si>
    <t>No.11</t>
    <phoneticPr fontId="12" type="noConversion"/>
  </si>
  <si>
    <t>No.12</t>
    <phoneticPr fontId="12" type="noConversion"/>
  </si>
  <si>
    <t>No.1/Theoretical values of chondrites 2</t>
    <phoneticPr fontId="12" type="noConversion"/>
  </si>
  <si>
    <t>No.2/Theoretical values of chondrites 2</t>
    <phoneticPr fontId="12" type="noConversion"/>
  </si>
  <si>
    <t>La(Theoretical values 2)</t>
    <phoneticPr fontId="12" type="noConversion"/>
  </si>
  <si>
    <t>Ce(Theoretical values 2)</t>
    <phoneticPr fontId="12" type="noConversion"/>
  </si>
  <si>
    <t>Pr(Theoretical values 2)</t>
    <phoneticPr fontId="12" type="noConversion"/>
  </si>
  <si>
    <t>Nd(Theoretical values 2)</t>
    <phoneticPr fontId="12" type="noConversion"/>
  </si>
  <si>
    <t>Sm(Theoretical values 2)</t>
    <phoneticPr fontId="12" type="noConversion"/>
  </si>
  <si>
    <t>Eu(Theoretical values 2)</t>
    <phoneticPr fontId="12" type="noConversion"/>
  </si>
  <si>
    <r>
      <t>Average maximum reflectivity</t>
    </r>
    <r>
      <rPr>
        <b/>
        <sz val="12"/>
        <rFont val="Times New Roman"/>
        <family val="1"/>
      </rPr>
      <t>(R</t>
    </r>
    <r>
      <rPr>
        <b/>
        <vertAlign val="superscript"/>
        <sz val="14"/>
        <rFont val="宋体"/>
        <family val="3"/>
        <charset val="134"/>
      </rPr>
      <t>。</t>
    </r>
    <r>
      <rPr>
        <b/>
        <vertAlign val="subscript"/>
        <sz val="14"/>
        <rFont val="Times New Roman"/>
        <family val="1"/>
      </rPr>
      <t>max</t>
    </r>
    <r>
      <rPr>
        <b/>
        <sz val="12"/>
        <rFont val="Times New Roman"/>
        <family val="1"/>
      </rPr>
      <t>)</t>
    </r>
    <phoneticPr fontId="12" type="noConversion"/>
  </si>
  <si>
    <t>HREE linear goodness of fit</t>
    <phoneticPr fontId="12" type="noConversion"/>
  </si>
  <si>
    <t>REE linear goodness of fit</t>
    <phoneticPr fontId="12" type="noConversion"/>
  </si>
  <si>
    <t>REE polynomial goodness of fit</t>
    <phoneticPr fontId="12" type="noConversion"/>
  </si>
  <si>
    <t>REE log goodness of fit</t>
    <phoneticPr fontId="12" type="noConversion"/>
  </si>
  <si>
    <t>LREE intercept values</t>
    <phoneticPr fontId="12" type="noConversion"/>
  </si>
  <si>
    <t>HREE intercept values</t>
    <phoneticPr fontId="12" type="noConversion"/>
  </si>
  <si>
    <t>REE intercept values</t>
    <phoneticPr fontId="12" type="noConversion"/>
  </si>
  <si>
    <r>
      <rPr>
        <i/>
        <sz val="11"/>
        <color theme="1"/>
        <rFont val="Times New Roman"/>
        <family val="1"/>
      </rPr>
      <t>R</t>
    </r>
    <r>
      <rPr>
        <vertAlign val="subscript"/>
        <sz val="11"/>
        <color theme="1"/>
        <rFont val="Times New Roman"/>
        <family val="1"/>
      </rPr>
      <t>max</t>
    </r>
    <phoneticPr fontId="12" type="noConversion"/>
  </si>
  <si>
    <t>Ce(Deviation value)</t>
    <phoneticPr fontId="12" type="noConversion"/>
  </si>
  <si>
    <r>
      <t>Pr(Deviation value)</t>
    </r>
    <r>
      <rPr>
        <sz val="12"/>
        <rFont val="宋体"/>
        <family val="3"/>
        <charset val="134"/>
      </rPr>
      <t>）</t>
    </r>
    <phoneticPr fontId="12" type="noConversion"/>
  </si>
  <si>
    <t>Nd(Deviation value)</t>
    <phoneticPr fontId="12" type="noConversion"/>
  </si>
  <si>
    <t>Sm(Deviation value)</t>
    <phoneticPr fontId="12" type="noConversion"/>
  </si>
  <si>
    <t>Eu(Deviation value)</t>
    <phoneticPr fontId="12" type="noConversion"/>
  </si>
  <si>
    <t>Gd(Deviation value)</t>
    <phoneticPr fontId="12" type="noConversion"/>
  </si>
  <si>
    <t>Tb(Deviation value)</t>
    <phoneticPr fontId="12" type="noConversion"/>
  </si>
  <si>
    <t>Dy(Deviation value)</t>
    <phoneticPr fontId="12" type="noConversion"/>
  </si>
  <si>
    <t>Ho(Deviation value)</t>
    <phoneticPr fontId="12" type="noConversion"/>
  </si>
  <si>
    <t>Er(Deviation value)</t>
    <phoneticPr fontId="12" type="noConversion"/>
  </si>
  <si>
    <t>Tm(Deviation value)</t>
    <phoneticPr fontId="12" type="noConversion"/>
  </si>
  <si>
    <t>Yb(Deviation value)</t>
    <phoneticPr fontId="12" type="noConversion"/>
  </si>
  <si>
    <t>Lu(Deviation value)</t>
    <phoneticPr fontId="12" type="noConversion"/>
  </si>
  <si>
    <t>HRE Eaverage deviation degree</t>
    <phoneticPr fontId="12" type="noConversion"/>
  </si>
  <si>
    <t>Ce anomaly</t>
    <phoneticPr fontId="12" type="noConversion"/>
  </si>
  <si>
    <t>Eu anomaly</t>
    <phoneticPr fontId="12" type="noConversion"/>
  </si>
  <si>
    <t>Gd anomaly</t>
    <phoneticPr fontId="12" type="noConversion"/>
  </si>
  <si>
    <t>Ce anomaly 1</t>
    <phoneticPr fontId="12" type="noConversion"/>
  </si>
  <si>
    <t>Eu anomaly 1</t>
    <phoneticPr fontId="12" type="noConversion"/>
  </si>
  <si>
    <t>Gd anomaly 1</t>
    <phoneticPr fontId="12" type="noConversion"/>
  </si>
  <si>
    <t>La(deviation)/Yb(deviation)</t>
    <phoneticPr fontId="12" type="noConversion"/>
  </si>
  <si>
    <t>Ce(deviation)/Yb(deviation)</t>
    <phoneticPr fontId="12" type="noConversion"/>
  </si>
  <si>
    <t>La(deviation)/Lu(deviation)</t>
    <phoneticPr fontId="12" type="noConversion"/>
  </si>
  <si>
    <r>
      <rPr>
        <b/>
        <sz val="11"/>
        <rFont val="宋体"/>
        <family val="3"/>
        <charset val="134"/>
      </rPr>
      <t>∑</t>
    </r>
    <r>
      <rPr>
        <b/>
        <sz val="11"/>
        <rFont val="Times New Roman"/>
        <family val="1"/>
      </rPr>
      <t>REE</t>
    </r>
  </si>
  <si>
    <r>
      <rPr>
        <b/>
        <sz val="11"/>
        <rFont val="宋体"/>
        <family val="3"/>
        <charset val="134"/>
      </rPr>
      <t>∑</t>
    </r>
    <r>
      <rPr>
        <b/>
        <sz val="11"/>
        <rFont val="Times New Roman"/>
        <family val="1"/>
      </rPr>
      <t>REE normalization</t>
    </r>
    <phoneticPr fontId="12" type="noConversion"/>
  </si>
  <si>
    <t>HREE normalization</t>
    <phoneticPr fontId="12" type="noConversion"/>
  </si>
  <si>
    <t>LREE/HREE normalization</t>
    <phoneticPr fontId="12" type="noConversion"/>
  </si>
  <si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SiO+Al2O3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Fe2O3+CaO+MgO</t>
    </r>
    <r>
      <rPr>
        <sz val="11"/>
        <color theme="1"/>
        <rFont val="宋体"/>
        <family val="3"/>
        <charset val="134"/>
      </rPr>
      <t>）</t>
    </r>
  </si>
  <si>
    <t>Gd(Theoretical values 2)</t>
    <phoneticPr fontId="12" type="noConversion"/>
  </si>
  <si>
    <t>Tb(Theoretical values 2)</t>
    <phoneticPr fontId="12" type="noConversion"/>
  </si>
  <si>
    <t>Dy(Theoretical values 2)</t>
    <phoneticPr fontId="12" type="noConversion"/>
  </si>
  <si>
    <t>Ho(Theoretical values 2)</t>
    <phoneticPr fontId="12" type="noConversion"/>
  </si>
  <si>
    <t>Er(Theoretical values 2)</t>
    <phoneticPr fontId="12" type="noConversion"/>
  </si>
  <si>
    <t>Tm(Theoretical values 2)</t>
    <phoneticPr fontId="12" type="noConversion"/>
  </si>
  <si>
    <r>
      <t>Yb(Theoretical values 2)</t>
    </r>
    <r>
      <rPr>
        <sz val="12"/>
        <rFont val="宋体"/>
        <family val="3"/>
        <charset val="134"/>
      </rPr>
      <t>）</t>
    </r>
    <phoneticPr fontId="12" type="noConversion"/>
  </si>
  <si>
    <t>Lu(Theoretical values 2)</t>
    <phoneticPr fontId="12" type="noConversion"/>
  </si>
  <si>
    <t>No.3/Theoretical values of chondrites 2</t>
    <phoneticPr fontId="12" type="noConversion"/>
  </si>
  <si>
    <t>No.4/Theoretical values of chondrites 2</t>
    <phoneticPr fontId="12" type="noConversion"/>
  </si>
  <si>
    <t>No.5/Theoretical values of chondrites 2</t>
    <phoneticPr fontId="12" type="noConversion"/>
  </si>
  <si>
    <t>No.6/Theoretical values of chondrites 2</t>
    <phoneticPr fontId="12" type="noConversion"/>
  </si>
  <si>
    <t>No.7/Theoretical values of chondrites 2</t>
    <phoneticPr fontId="12" type="noConversion"/>
  </si>
  <si>
    <t>No.8/Theoretical values of chondrites 2</t>
    <phoneticPr fontId="12" type="noConversion"/>
  </si>
  <si>
    <t>No.9/Theoretical values of chondrites 2</t>
    <phoneticPr fontId="12" type="noConversion"/>
  </si>
  <si>
    <t>No.10/Theoretical values of chondrites 2</t>
    <phoneticPr fontId="12" type="noConversion"/>
  </si>
  <si>
    <t>No.11/Theoretical values of chondrites 2</t>
    <phoneticPr fontId="12" type="noConversion"/>
  </si>
  <si>
    <t>No.12/Theoretical values of chondrites 2</t>
    <phoneticPr fontId="12" type="noConversion"/>
  </si>
  <si>
    <r>
      <t>E</t>
    </r>
    <r>
      <rPr>
        <sz val="11"/>
        <color theme="1"/>
        <rFont val="宋体"/>
        <family val="3"/>
        <charset val="134"/>
        <scheme val="minor"/>
      </rPr>
      <t>lements</t>
    </r>
    <phoneticPr fontId="18" type="noConversion"/>
  </si>
  <si>
    <t>First ionization energy</t>
    <phoneticPr fontId="18" type="noConversion"/>
  </si>
  <si>
    <t>Ion radius</t>
    <phoneticPr fontId="18" type="noConversion"/>
  </si>
  <si>
    <t>No.1/Chondrite</t>
    <phoneticPr fontId="12" type="noConversion"/>
  </si>
  <si>
    <r>
      <t>Anders et al.1989 Chondrite 10</t>
    </r>
    <r>
      <rPr>
        <vertAlign val="superscript"/>
        <sz val="11"/>
        <color theme="1"/>
        <rFont val="宋体"/>
        <charset val="134"/>
        <scheme val="minor"/>
      </rPr>
      <t>-6</t>
    </r>
    <phoneticPr fontId="18" type="noConversion"/>
  </si>
  <si>
    <t>No.1</t>
    <phoneticPr fontId="18" type="noConversion"/>
  </si>
  <si>
    <t>No.1/Chondrite</t>
    <phoneticPr fontId="18" type="noConversion"/>
  </si>
  <si>
    <t>No.2</t>
    <phoneticPr fontId="18" type="noConversion"/>
  </si>
  <si>
    <t>No.2/Chondrite</t>
    <phoneticPr fontId="18" type="noConversion"/>
  </si>
  <si>
    <t>No.3</t>
    <phoneticPr fontId="18" type="noConversion"/>
  </si>
  <si>
    <t>No.3/Chondrite</t>
    <phoneticPr fontId="18" type="noConversion"/>
  </si>
  <si>
    <t>No.4</t>
    <phoneticPr fontId="18" type="noConversion"/>
  </si>
  <si>
    <t>No.4/Chondrite</t>
    <phoneticPr fontId="18" type="noConversion"/>
  </si>
  <si>
    <t>No.5</t>
    <phoneticPr fontId="18" type="noConversion"/>
  </si>
  <si>
    <t>No.5/Chondrite</t>
    <phoneticPr fontId="18" type="noConversion"/>
  </si>
  <si>
    <t>No.6</t>
    <phoneticPr fontId="18" type="noConversion"/>
  </si>
  <si>
    <t>No.6/Chondrite</t>
    <phoneticPr fontId="18" type="noConversion"/>
  </si>
  <si>
    <t>No.7</t>
    <phoneticPr fontId="18" type="noConversion"/>
  </si>
  <si>
    <t>No.7/Chondrite</t>
    <phoneticPr fontId="18" type="noConversion"/>
  </si>
  <si>
    <t>No.8</t>
    <phoneticPr fontId="18" type="noConversion"/>
  </si>
  <si>
    <t>No.8/Chondrite</t>
    <phoneticPr fontId="18" type="noConversion"/>
  </si>
  <si>
    <t>No.9</t>
    <phoneticPr fontId="18" type="noConversion"/>
  </si>
  <si>
    <t>No.9/Chondrite</t>
    <phoneticPr fontId="18" type="noConversion"/>
  </si>
  <si>
    <t>No.10</t>
    <phoneticPr fontId="18" type="noConversion"/>
  </si>
  <si>
    <t>No.10/Chondrite</t>
    <phoneticPr fontId="18" type="noConversion"/>
  </si>
  <si>
    <t>No.11</t>
    <phoneticPr fontId="18" type="noConversion"/>
  </si>
  <si>
    <t>No.11/Chondrite</t>
    <phoneticPr fontId="18" type="noConversion"/>
  </si>
  <si>
    <t>No.12</t>
    <phoneticPr fontId="18" type="noConversion"/>
  </si>
  <si>
    <t>No.12/Chondrite</t>
    <phoneticPr fontId="18" type="noConversion"/>
  </si>
  <si>
    <t>No.13</t>
    <phoneticPr fontId="18" type="noConversion"/>
  </si>
  <si>
    <t>No.13/Chondrite</t>
    <phoneticPr fontId="18" type="noConversion"/>
  </si>
  <si>
    <t>No.14</t>
    <phoneticPr fontId="18" type="noConversion"/>
  </si>
  <si>
    <t>No.14/Chondrite</t>
    <phoneticPr fontId="18" type="noConversion"/>
  </si>
  <si>
    <t>No.15</t>
    <phoneticPr fontId="18" type="noConversion"/>
  </si>
  <si>
    <t>No.14/No.15</t>
    <phoneticPr fontId="18" type="noConversion"/>
  </si>
  <si>
    <r>
      <t>No.15/</t>
    </r>
    <r>
      <rPr>
        <sz val="11"/>
        <color theme="1"/>
        <rFont val="Times New Roman"/>
        <family val="1"/>
      </rPr>
      <t>Chondrite</t>
    </r>
    <phoneticPr fontId="18" type="noConversion"/>
  </si>
  <si>
    <t>No.1/Theoretical values of chondrite</t>
    <phoneticPr fontId="18" type="noConversion"/>
  </si>
  <si>
    <t>No.1/Theoretical values of chondrite 2</t>
    <phoneticPr fontId="18" type="noConversion"/>
  </si>
  <si>
    <t>No.1/Deviation values of chondrite</t>
    <phoneticPr fontId="18" type="noConversion"/>
  </si>
  <si>
    <t>No.2/Theoretical values of chondrite</t>
    <phoneticPr fontId="18" type="noConversion"/>
  </si>
  <si>
    <r>
      <rPr>
        <sz val="12"/>
        <color theme="1"/>
        <rFont val="宋体"/>
        <family val="3"/>
        <charset val="134"/>
      </rPr>
      <t>N</t>
    </r>
    <r>
      <rPr>
        <sz val="12"/>
        <color theme="1"/>
        <rFont val="Times New Roman"/>
        <family val="1"/>
      </rPr>
      <t xml:space="preserve">o.2/Theoretical values of chondrite </t>
    </r>
    <r>
      <rPr>
        <sz val="12"/>
        <color theme="1"/>
        <rFont val="宋体"/>
        <charset val="134"/>
      </rPr>
      <t>2</t>
    </r>
    <phoneticPr fontId="18" type="noConversion"/>
  </si>
  <si>
    <t>No.2/Deviation values of chondrite</t>
    <phoneticPr fontId="18" type="noConversion"/>
  </si>
  <si>
    <t>No.3/Deviation values of chondrite</t>
    <phoneticPr fontId="18" type="noConversion"/>
  </si>
  <si>
    <t>No.4/Deviation values of chondrite</t>
    <phoneticPr fontId="18" type="noConversion"/>
  </si>
  <si>
    <t>No.5/Deviation values of chondrite</t>
    <phoneticPr fontId="18" type="noConversion"/>
  </si>
  <si>
    <t>No.6/Deviation values of chondrite</t>
    <phoneticPr fontId="18" type="noConversion"/>
  </si>
  <si>
    <t>No.7/Deviation values of chondrite</t>
    <phoneticPr fontId="18" type="noConversion"/>
  </si>
  <si>
    <t>No.8/Deviation values of chondrite</t>
    <phoneticPr fontId="18" type="noConversion"/>
  </si>
  <si>
    <t>No.9/Deviation values of chondrite</t>
    <phoneticPr fontId="18" type="noConversion"/>
  </si>
  <si>
    <t>No.10/Deviation values of chondrite</t>
    <phoneticPr fontId="18" type="noConversion"/>
  </si>
  <si>
    <t>No.11/Deviation values of chondrite</t>
    <phoneticPr fontId="18" type="noConversion"/>
  </si>
  <si>
    <t>No.12/Deviation values of chondrite</t>
    <phoneticPr fontId="18" type="noConversion"/>
  </si>
  <si>
    <t>No.3/Theoretical values of chondrite</t>
    <phoneticPr fontId="18" type="noConversion"/>
  </si>
  <si>
    <t>No.4/Theoretical values of chondrite</t>
    <phoneticPr fontId="18" type="noConversion"/>
  </si>
  <si>
    <t>No.4/Theoretical values of chondrite 2</t>
    <phoneticPr fontId="18" type="noConversion"/>
  </si>
  <si>
    <t>No.3/Theoretical values of chondrite 2</t>
    <phoneticPr fontId="18" type="noConversion"/>
  </si>
  <si>
    <t>No.5/Theoretical values of chondrite</t>
    <phoneticPr fontId="18" type="noConversion"/>
  </si>
  <si>
    <t>No.5/Theoretical values of chondrite 2</t>
    <phoneticPr fontId="18" type="noConversion"/>
  </si>
  <si>
    <t>No.6/Theoretical values of chondrite</t>
    <phoneticPr fontId="18" type="noConversion"/>
  </si>
  <si>
    <t>No.6/Theoretical values of chondrite 2</t>
    <phoneticPr fontId="18" type="noConversion"/>
  </si>
  <si>
    <t>No.7/Theoretical values of chondrite</t>
    <phoneticPr fontId="18" type="noConversion"/>
  </si>
  <si>
    <t>No.7/Theoretical values of chondrite 2</t>
    <phoneticPr fontId="18" type="noConversion"/>
  </si>
  <si>
    <t>No.8/Theoretical values of chondrite</t>
    <phoneticPr fontId="18" type="noConversion"/>
  </si>
  <si>
    <t>No.8/Theoretical values of chondrite 2</t>
    <phoneticPr fontId="18" type="noConversion"/>
  </si>
  <si>
    <t>No.9/Theoretical values of chondrite</t>
    <phoneticPr fontId="18" type="noConversion"/>
  </si>
  <si>
    <t>No.9/Theoretical values of chondrite 2</t>
    <phoneticPr fontId="18" type="noConversion"/>
  </si>
  <si>
    <t>No.10/Theoretical values of chondrite</t>
    <phoneticPr fontId="18" type="noConversion"/>
  </si>
  <si>
    <t>No.10/Theoretical values of chondrite 2</t>
    <phoneticPr fontId="18" type="noConversion"/>
  </si>
  <si>
    <t>No.11/Theoretical values of chondrite</t>
    <phoneticPr fontId="18" type="noConversion"/>
  </si>
  <si>
    <t>No.11/Theoretical values of chondrite 2</t>
    <phoneticPr fontId="18" type="noConversion"/>
  </si>
  <si>
    <t>No.12/Theoretical values of chondrite</t>
    <phoneticPr fontId="18" type="noConversion"/>
  </si>
  <si>
    <t>No.12/Theoretical values of chondrite 2</t>
    <phoneticPr fontId="18" type="noConversion"/>
  </si>
  <si>
    <t>Sample Handling</t>
  </si>
  <si>
    <t>Sample Handling</t>
    <phoneticPr fontId="12" type="noConversion"/>
  </si>
  <si>
    <t>Random minimum</t>
    <phoneticPr fontId="18" type="noConversion"/>
  </si>
  <si>
    <t>Random maximum</t>
    <phoneticPr fontId="18" type="noConversion"/>
  </si>
  <si>
    <r>
      <rPr>
        <b/>
        <sz val="11"/>
        <rFont val="宋体"/>
        <family val="3"/>
        <charset val="134"/>
      </rPr>
      <t>Average maximum reflectance</t>
    </r>
    <r>
      <rPr>
        <b/>
        <sz val="12"/>
        <rFont val="宋体"/>
        <charset val="134"/>
      </rPr>
      <t>(R</t>
    </r>
    <r>
      <rPr>
        <b/>
        <vertAlign val="superscript"/>
        <sz val="14"/>
        <rFont val="宋体"/>
        <charset val="134"/>
      </rPr>
      <t>。</t>
    </r>
    <r>
      <rPr>
        <b/>
        <vertAlign val="subscript"/>
        <sz val="14"/>
        <rFont val="宋体"/>
        <charset val="134"/>
      </rPr>
      <t>max</t>
    </r>
    <r>
      <rPr>
        <b/>
        <sz val="12"/>
        <rFont val="宋体"/>
        <charset val="134"/>
      </rPr>
      <t>)</t>
    </r>
    <phoneticPr fontId="18" type="noConversion"/>
  </si>
  <si>
    <t>Random maximum-minimum</t>
    <phoneticPr fontId="18" type="noConversion"/>
  </si>
  <si>
    <t>Random (maximum-minimum/maximum)</t>
    <phoneticPr fontId="18" type="noConversion"/>
  </si>
  <si>
    <t>∑REE normalization</t>
    <phoneticPr fontId="18" type="noConversion"/>
  </si>
  <si>
    <r>
      <t>LREE</t>
    </r>
    <r>
      <rPr>
        <b/>
        <sz val="11"/>
        <rFont val="宋体"/>
        <family val="3"/>
        <charset val="134"/>
      </rPr>
      <t xml:space="preserve"> normalization</t>
    </r>
    <phoneticPr fontId="18" type="noConversion"/>
  </si>
  <si>
    <r>
      <t>HREE</t>
    </r>
    <r>
      <rPr>
        <b/>
        <sz val="11"/>
        <rFont val="宋体"/>
        <family val="3"/>
        <charset val="134"/>
      </rPr>
      <t xml:space="preserve"> normalization</t>
    </r>
    <phoneticPr fontId="18" type="noConversion"/>
  </si>
  <si>
    <r>
      <t>LREE/HREE</t>
    </r>
    <r>
      <rPr>
        <b/>
        <sz val="11"/>
        <rFont val="宋体"/>
        <family val="3"/>
        <charset val="134"/>
      </rPr>
      <t xml:space="preserve"> normalization</t>
    </r>
    <phoneticPr fontId="18" type="noConversion"/>
  </si>
  <si>
    <r>
      <t>LREE</t>
    </r>
    <r>
      <rPr>
        <sz val="11"/>
        <color indexed="8"/>
        <rFont val="宋体"/>
        <family val="3"/>
        <charset val="134"/>
      </rPr>
      <t xml:space="preserve"> linear goodness of fit</t>
    </r>
    <phoneticPr fontId="18" type="noConversion"/>
  </si>
  <si>
    <r>
      <t>HREE</t>
    </r>
    <r>
      <rPr>
        <sz val="11"/>
        <color indexed="8"/>
        <rFont val="宋体"/>
        <family val="3"/>
        <charset val="134"/>
      </rPr>
      <t xml:space="preserve"> linear goodness of fit</t>
    </r>
    <phoneticPr fontId="18" type="noConversion"/>
  </si>
  <si>
    <r>
      <t>REE</t>
    </r>
    <r>
      <rPr>
        <sz val="11"/>
        <color indexed="8"/>
        <rFont val="宋体"/>
        <family val="3"/>
        <charset val="134"/>
      </rPr>
      <t xml:space="preserve"> linear goodness of fit</t>
    </r>
    <phoneticPr fontId="18" type="noConversion"/>
  </si>
  <si>
    <r>
      <t>REE</t>
    </r>
    <r>
      <rPr>
        <sz val="11"/>
        <color indexed="8"/>
        <rFont val="宋体"/>
        <family val="3"/>
        <charset val="134"/>
      </rPr>
      <t xml:space="preserve"> polynomial goodness of fit</t>
    </r>
    <phoneticPr fontId="18" type="noConversion"/>
  </si>
  <si>
    <t>REE exponential goodness of fit</t>
    <phoneticPr fontId="12" type="noConversion"/>
  </si>
  <si>
    <r>
      <t>REE</t>
    </r>
    <r>
      <rPr>
        <sz val="11"/>
        <color indexed="8"/>
        <rFont val="宋体"/>
        <family val="3"/>
        <charset val="134"/>
      </rPr>
      <t xml:space="preserve"> exponential goodness of fit</t>
    </r>
    <phoneticPr fontId="18" type="noConversion"/>
  </si>
  <si>
    <r>
      <t>REE</t>
    </r>
    <r>
      <rPr>
        <sz val="11"/>
        <color indexed="8"/>
        <rFont val="宋体"/>
        <family val="3"/>
        <charset val="134"/>
      </rPr>
      <t xml:space="preserve"> log goodness of fit</t>
    </r>
    <phoneticPr fontId="18" type="noConversion"/>
  </si>
  <si>
    <r>
      <t>REE</t>
    </r>
    <r>
      <rPr>
        <sz val="11"/>
        <color indexed="8"/>
        <rFont val="宋体"/>
        <family val="3"/>
        <charset val="134"/>
      </rPr>
      <t xml:space="preserve"> power goodness of fit</t>
    </r>
    <phoneticPr fontId="18" type="noConversion"/>
  </si>
  <si>
    <t>LREE linear slopes</t>
    <phoneticPr fontId="12" type="noConversion"/>
  </si>
  <si>
    <r>
      <t>LREE</t>
    </r>
    <r>
      <rPr>
        <sz val="11"/>
        <color indexed="8"/>
        <rFont val="宋体"/>
        <family val="3"/>
        <charset val="134"/>
      </rPr>
      <t xml:space="preserve"> linear slopes</t>
    </r>
    <phoneticPr fontId="18" type="noConversion"/>
  </si>
  <si>
    <t>Goodness of fit</t>
    <phoneticPr fontId="18" type="noConversion"/>
  </si>
  <si>
    <t>Degree of deviation</t>
    <phoneticPr fontId="18" type="noConversion"/>
  </si>
  <si>
    <t>Average amplitude</t>
    <phoneticPr fontId="18" type="noConversion"/>
  </si>
  <si>
    <r>
      <rPr>
        <sz val="11"/>
        <color theme="1"/>
        <rFont val="宋体"/>
        <family val="3"/>
        <charset val="134"/>
        <scheme val="minor"/>
      </rPr>
      <t>(</t>
    </r>
    <r>
      <rPr>
        <sz val="11"/>
        <color theme="1"/>
        <rFont val="宋体"/>
        <charset val="134"/>
        <scheme val="minor"/>
      </rPr>
      <t>Average amplitude</t>
    </r>
    <r>
      <rPr>
        <sz val="11"/>
        <color theme="1"/>
        <rFont val="宋体"/>
        <family val="3"/>
        <charset val="134"/>
        <scheme val="minor"/>
      </rPr>
      <t>)</t>
    </r>
    <phoneticPr fontId="18" type="noConversion"/>
  </si>
  <si>
    <r>
      <rPr>
        <i/>
        <sz val="11"/>
        <color theme="1"/>
        <rFont val="宋体"/>
        <family val="3"/>
        <charset val="134"/>
        <scheme val="minor"/>
      </rPr>
      <t>R</t>
    </r>
    <r>
      <rPr>
        <vertAlign val="subscript"/>
        <sz val="11"/>
        <color theme="1"/>
        <rFont val="宋体"/>
        <family val="3"/>
        <charset val="134"/>
        <scheme val="minor"/>
      </rPr>
      <t>max</t>
    </r>
    <phoneticPr fontId="18" type="noConversion"/>
  </si>
  <si>
    <t>Average amplitude/Goodness of fit</t>
    <phoneticPr fontId="18" type="noConversion"/>
  </si>
  <si>
    <r>
      <t>Average amplitude</t>
    </r>
    <r>
      <rPr>
        <sz val="11"/>
        <color theme="1"/>
        <rFont val="宋体"/>
        <family val="3"/>
        <charset val="134"/>
        <scheme val="minor"/>
      </rPr>
      <t xml:space="preserve"> </t>
    </r>
    <r>
      <rPr>
        <sz val="11"/>
        <color theme="1"/>
        <rFont val="宋体"/>
        <charset val="134"/>
        <scheme val="minor"/>
      </rPr>
      <t>B</t>
    </r>
    <phoneticPr fontId="18" type="noConversion"/>
  </si>
  <si>
    <r>
      <t>Ce</t>
    </r>
    <r>
      <rPr>
        <sz val="11"/>
        <color theme="1"/>
        <rFont val="宋体"/>
        <family val="3"/>
        <charset val="134"/>
        <scheme val="minor"/>
      </rPr>
      <t xml:space="preserve"> anomaly</t>
    </r>
    <phoneticPr fontId="18" type="noConversion"/>
  </si>
  <si>
    <r>
      <t>Eu</t>
    </r>
    <r>
      <rPr>
        <sz val="11"/>
        <color theme="1"/>
        <rFont val="宋体"/>
        <family val="3"/>
        <charset val="134"/>
        <scheme val="minor"/>
      </rPr>
      <t xml:space="preserve"> anomaly</t>
    </r>
    <phoneticPr fontId="18" type="noConversion"/>
  </si>
  <si>
    <r>
      <t>Gd</t>
    </r>
    <r>
      <rPr>
        <sz val="11"/>
        <color theme="1"/>
        <rFont val="宋体"/>
        <family val="3"/>
        <charset val="134"/>
        <scheme val="minor"/>
      </rPr>
      <t xml:space="preserve"> anomaly</t>
    </r>
    <phoneticPr fontId="18" type="noConversion"/>
  </si>
  <si>
    <r>
      <t>Ce</t>
    </r>
    <r>
      <rPr>
        <sz val="11"/>
        <color theme="1"/>
        <rFont val="宋体"/>
        <family val="3"/>
        <charset val="134"/>
        <scheme val="minor"/>
      </rPr>
      <t xml:space="preserve"> anomaly </t>
    </r>
    <r>
      <rPr>
        <sz val="11"/>
        <color theme="1"/>
        <rFont val="宋体"/>
        <charset val="134"/>
        <scheme val="minor"/>
      </rPr>
      <t>1</t>
    </r>
    <phoneticPr fontId="18" type="noConversion"/>
  </si>
  <si>
    <t>Ce anomaly</t>
    <phoneticPr fontId="18" type="noConversion"/>
  </si>
  <si>
    <t>Eu anomaly</t>
    <phoneticPr fontId="18" type="noConversion"/>
  </si>
  <si>
    <t>Gd anomaly</t>
    <phoneticPr fontId="18" type="noConversion"/>
  </si>
  <si>
    <t>Ce anomaly 1</t>
    <phoneticPr fontId="18" type="noConversion"/>
  </si>
  <si>
    <t>Eu anomaly 1</t>
    <phoneticPr fontId="18" type="noConversion"/>
  </si>
  <si>
    <t>Gd anomaly 1</t>
    <phoneticPr fontId="18" type="noConversion"/>
  </si>
  <si>
    <r>
      <t>Eu</t>
    </r>
    <r>
      <rPr>
        <sz val="11"/>
        <color theme="1"/>
        <rFont val="宋体"/>
        <family val="3"/>
        <charset val="134"/>
        <scheme val="minor"/>
      </rPr>
      <t xml:space="preserve"> anomaly </t>
    </r>
    <r>
      <rPr>
        <sz val="11"/>
        <color theme="1"/>
        <rFont val="宋体"/>
        <charset val="134"/>
        <scheme val="minor"/>
      </rPr>
      <t>1</t>
    </r>
    <phoneticPr fontId="18" type="noConversion"/>
  </si>
  <si>
    <r>
      <t>Nd</t>
    </r>
    <r>
      <rPr>
        <sz val="11"/>
        <color theme="1"/>
        <rFont val="宋体"/>
        <family val="3"/>
        <charset val="134"/>
        <scheme val="minor"/>
      </rPr>
      <t xml:space="preserve"> anomaly </t>
    </r>
    <r>
      <rPr>
        <sz val="11"/>
        <color theme="1"/>
        <rFont val="宋体"/>
        <charset val="134"/>
        <scheme val="minor"/>
      </rPr>
      <t>1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3">
    <font>
      <sz val="11"/>
      <color theme="1"/>
      <name val="宋体"/>
      <charset val="134"/>
      <scheme val="minor"/>
    </font>
    <font>
      <b/>
      <sz val="11"/>
      <name val="宋体"/>
      <charset val="134"/>
    </font>
    <font>
      <sz val="12"/>
      <color theme="1"/>
      <name val="Times New Roman"/>
      <family val="1"/>
    </font>
    <font>
      <sz val="12"/>
      <color theme="1"/>
      <name val="宋体"/>
      <charset val="134"/>
    </font>
    <font>
      <sz val="12"/>
      <name val="宋体"/>
      <charset val="134"/>
    </font>
    <font>
      <sz val="11"/>
      <color rgb="FFFF0000"/>
      <name val="宋体"/>
      <charset val="134"/>
      <scheme val="minor"/>
    </font>
    <font>
      <sz val="12"/>
      <color indexed="8"/>
      <name val="宋体"/>
      <charset val="134"/>
    </font>
    <font>
      <b/>
      <sz val="12"/>
      <name val="宋体"/>
      <charset val="134"/>
    </font>
    <font>
      <sz val="11"/>
      <color theme="1"/>
      <name val="Times New Roman"/>
      <family val="1"/>
    </font>
    <font>
      <b/>
      <vertAlign val="superscript"/>
      <sz val="14"/>
      <name val="宋体"/>
      <charset val="134"/>
    </font>
    <font>
      <b/>
      <vertAlign val="subscript"/>
      <sz val="14"/>
      <name val="宋体"/>
      <charset val="134"/>
    </font>
    <font>
      <vertAlign val="superscript"/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b/>
      <sz val="11"/>
      <name val="Times New Roman"/>
      <family val="1"/>
    </font>
    <font>
      <b/>
      <sz val="12"/>
      <name val="Times New Roman"/>
      <family val="1"/>
    </font>
    <font>
      <b/>
      <vertAlign val="superscript"/>
      <sz val="14"/>
      <name val="宋体"/>
      <family val="3"/>
      <charset val="134"/>
    </font>
    <font>
      <b/>
      <vertAlign val="subscript"/>
      <sz val="14"/>
      <name val="Times New Roman"/>
      <family val="1"/>
    </font>
    <font>
      <b/>
      <sz val="1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color indexed="8"/>
      <name val="Times New Roman"/>
      <family val="1"/>
    </font>
    <font>
      <sz val="11"/>
      <color theme="1"/>
      <name val="宋体"/>
      <family val="3"/>
      <charset val="134"/>
    </font>
    <font>
      <i/>
      <sz val="11"/>
      <color theme="1"/>
      <name val="宋体"/>
      <family val="3"/>
      <charset val="134"/>
      <scheme val="minor"/>
    </font>
    <font>
      <vertAlign val="subscript"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</font>
    <font>
      <sz val="12"/>
      <name val="宋体"/>
      <family val="3"/>
      <charset val="134"/>
    </font>
    <font>
      <sz val="11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2"/>
      <name val="Times New Roman"/>
      <family val="1"/>
    </font>
    <font>
      <sz val="12"/>
      <color indexed="12"/>
      <name val="宋体"/>
      <family val="3"/>
      <charset val="134"/>
    </font>
    <font>
      <b/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1" xfId="0" applyFont="1" applyBorder="1" applyAlignment="1">
      <alignment horizontal="center" vertical="top" wrapText="1"/>
    </xf>
    <xf numFmtId="0" fontId="0" fillId="0" borderId="0" xfId="0" applyFill="1" applyAlignment="1"/>
    <xf numFmtId="0" fontId="0" fillId="0" borderId="0" xfId="0" applyFo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1">
      <alignment vertical="center"/>
    </xf>
    <xf numFmtId="0" fontId="4" fillId="0" borderId="0" xfId="0" applyFont="1" applyFill="1" applyAlignment="1">
      <alignment vertical="center"/>
    </xf>
    <xf numFmtId="0" fontId="4" fillId="0" borderId="0" xfId="1" applyFill="1">
      <alignment vertical="center"/>
    </xf>
    <xf numFmtId="0" fontId="6" fillId="0" borderId="0" xfId="0" applyFont="1" applyFill="1" applyAlignment="1">
      <alignment vertical="center"/>
    </xf>
    <xf numFmtId="0" fontId="2" fillId="0" borderId="2" xfId="0" applyFont="1" applyFill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8" fillId="0" borderId="0" xfId="0" applyFont="1">
      <alignment vertical="center"/>
    </xf>
    <xf numFmtId="11" fontId="0" fillId="0" borderId="0" xfId="0" applyNumberFormat="1">
      <alignment vertical="center"/>
    </xf>
    <xf numFmtId="0" fontId="17" fillId="0" borderId="1" xfId="0" applyFont="1" applyFill="1" applyBorder="1" applyAlignment="1">
      <alignment horizontal="center" vertical="center"/>
    </xf>
    <xf numFmtId="0" fontId="19" fillId="0" borderId="0" xfId="0" applyFont="1" applyFill="1" applyBorder="1" applyAlignment="1"/>
    <xf numFmtId="0" fontId="20" fillId="0" borderId="0" xfId="0" applyFont="1" applyFill="1" applyBorder="1" applyAlignment="1"/>
    <xf numFmtId="0" fontId="24" fillId="0" borderId="0" xfId="0" applyFont="1">
      <alignment vertical="center"/>
    </xf>
    <xf numFmtId="0" fontId="17" fillId="0" borderId="0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27" fillId="0" borderId="0" xfId="0" applyFont="1" applyFill="1" applyBorder="1" applyAlignment="1"/>
    <xf numFmtId="0" fontId="8" fillId="0" borderId="0" xfId="0" applyFont="1" applyFill="1" applyBorder="1" applyAlignment="1"/>
    <xf numFmtId="0" fontId="2" fillId="0" borderId="0" xfId="1" applyFont="1">
      <alignment vertical="center"/>
    </xf>
    <xf numFmtId="0" fontId="30" fillId="0" borderId="0" xfId="1" applyFont="1">
      <alignment vertical="center"/>
    </xf>
    <xf numFmtId="0" fontId="13" fillId="0" borderId="0" xfId="0" applyFont="1" applyFill="1" applyBorder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31" fillId="0" borderId="0" xfId="1" applyFont="1">
      <alignment vertical="center"/>
    </xf>
    <xf numFmtId="0" fontId="32" fillId="0" borderId="1" xfId="0" applyFont="1" applyFill="1" applyBorder="1" applyAlignment="1">
      <alignment horizontal="center" vertical="center"/>
    </xf>
    <xf numFmtId="0" fontId="24" fillId="0" borderId="0" xfId="0" applyFont="1" applyFill="1" applyAlignment="1"/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9023610035015646"/>
                  <c:y val="0.2554594149155336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itchFamily="18" charset="0"/>
                      <a:ea typeface="+mn-ea"/>
                      <a:cs typeface="Times New Roman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CI$2:$CI$13</c:f>
              <c:numCache>
                <c:formatCode>General</c:formatCode>
                <c:ptCount val="12"/>
                <c:pt idx="0">
                  <c:v>80.81</c:v>
                </c:pt>
                <c:pt idx="1">
                  <c:v>80.38</c:v>
                </c:pt>
                <c:pt idx="2">
                  <c:v>56.42</c:v>
                </c:pt>
                <c:pt idx="3">
                  <c:v>77.489999999999995</c:v>
                </c:pt>
                <c:pt idx="4">
                  <c:v>61.85</c:v>
                </c:pt>
                <c:pt idx="5">
                  <c:v>75.62</c:v>
                </c:pt>
                <c:pt idx="6">
                  <c:v>70.62</c:v>
                </c:pt>
                <c:pt idx="7">
                  <c:v>98.61</c:v>
                </c:pt>
                <c:pt idx="8">
                  <c:v>67.099999999999994</c:v>
                </c:pt>
                <c:pt idx="9">
                  <c:v>77.88</c:v>
                </c:pt>
                <c:pt idx="10">
                  <c:v>91</c:v>
                </c:pt>
                <c:pt idx="11">
                  <c:v>61.77</c:v>
                </c:pt>
              </c:numCache>
            </c:numRef>
          </c:xVal>
          <c:yVal>
            <c:numRef>
              <c:f>Sheet1!$DI$2:$DI$13</c:f>
              <c:numCache>
                <c:formatCode>General</c:formatCode>
                <c:ptCount val="12"/>
                <c:pt idx="0">
                  <c:v>38.091999999999999</c:v>
                </c:pt>
                <c:pt idx="1">
                  <c:v>37.847999999999999</c:v>
                </c:pt>
                <c:pt idx="2">
                  <c:v>26.745000000000001</c:v>
                </c:pt>
                <c:pt idx="3">
                  <c:v>35.965000000000003</c:v>
                </c:pt>
                <c:pt idx="4">
                  <c:v>29.334</c:v>
                </c:pt>
                <c:pt idx="5">
                  <c:v>35.947000000000003</c:v>
                </c:pt>
                <c:pt idx="6">
                  <c:v>33.445</c:v>
                </c:pt>
                <c:pt idx="7">
                  <c:v>47.066000000000003</c:v>
                </c:pt>
                <c:pt idx="8">
                  <c:v>30.890999999999998</c:v>
                </c:pt>
                <c:pt idx="9">
                  <c:v>37.661999999999999</c:v>
                </c:pt>
                <c:pt idx="10">
                  <c:v>42.125</c:v>
                </c:pt>
                <c:pt idx="11">
                  <c:v>29.047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568448"/>
        <c:axId val="222569024"/>
      </c:scatterChart>
      <c:valAx>
        <c:axId val="22256844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000" b="0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Concentration of REE</a:t>
                </a:r>
                <a:endParaRPr lang="zh-CN" alt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2569024"/>
        <c:crosses val="autoZero"/>
        <c:crossBetween val="midCat"/>
      </c:valAx>
      <c:valAx>
        <c:axId val="22256902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 Intercept values obtained from log function regression for the geochemical effect of lanthanides</a:t>
                </a:r>
                <a:endParaRPr lang="zh-CN" alt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2568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Gd</a:t>
            </a:r>
            <a:r>
              <a:rPr altLang="en-US"/>
              <a:t>偏差和</a:t>
            </a:r>
            <a:r>
              <a:rPr lang="en-US" altLang="zh-CN"/>
              <a:t>Sr/Ba</a:t>
            </a:r>
            <a:r>
              <a:rPr altLang="en-US"/>
              <a:t>系列图解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AF$2:$AF$13</c:f>
              <c:numCache>
                <c:formatCode>General</c:formatCode>
                <c:ptCount val="12"/>
                <c:pt idx="0">
                  <c:v>1.0115689725331001</c:v>
                </c:pt>
                <c:pt idx="1">
                  <c:v>1.1458548728382101</c:v>
                </c:pt>
                <c:pt idx="2">
                  <c:v>0.71078608341811</c:v>
                </c:pt>
                <c:pt idx="3">
                  <c:v>0.93858417090540203</c:v>
                </c:pt>
                <c:pt idx="4">
                  <c:v>0.77040958290946404</c:v>
                </c:pt>
                <c:pt idx="5">
                  <c:v>1.2608387792472</c:v>
                </c:pt>
                <c:pt idx="6">
                  <c:v>0.97360347914550405</c:v>
                </c:pt>
                <c:pt idx="7">
                  <c:v>1.1751631739573001</c:v>
                </c:pt>
                <c:pt idx="8">
                  <c:v>1.0984714750763001</c:v>
                </c:pt>
                <c:pt idx="9">
                  <c:v>1.17223648016277</c:v>
                </c:pt>
                <c:pt idx="10">
                  <c:v>1.2321841709054</c:v>
                </c:pt>
                <c:pt idx="11">
                  <c:v>1.20535778229908</c:v>
                </c:pt>
              </c:numCache>
            </c:numRef>
          </c:xVal>
          <c:yVal>
            <c:numRef>
              <c:f>Sheet2!$DO$2:$DO$13</c:f>
              <c:numCache>
                <c:formatCode>General</c:formatCode>
                <c:ptCount val="12"/>
                <c:pt idx="0">
                  <c:v>1.29132231404959</c:v>
                </c:pt>
                <c:pt idx="1">
                  <c:v>0.76542269611576497</c:v>
                </c:pt>
                <c:pt idx="2">
                  <c:v>1.61245954692557</c:v>
                </c:pt>
                <c:pt idx="3">
                  <c:v>0.94117647058823495</c:v>
                </c:pt>
                <c:pt idx="4">
                  <c:v>1.4981818181818201</c:v>
                </c:pt>
                <c:pt idx="5">
                  <c:v>1.3659043659043699</c:v>
                </c:pt>
                <c:pt idx="6">
                  <c:v>1.2782891174878199</c:v>
                </c:pt>
                <c:pt idx="7">
                  <c:v>12.359865470852</c:v>
                </c:pt>
                <c:pt idx="8">
                  <c:v>2.31539670070699</c:v>
                </c:pt>
                <c:pt idx="9">
                  <c:v>8.8471502590673605</c:v>
                </c:pt>
                <c:pt idx="10">
                  <c:v>19.378076062639799</c:v>
                </c:pt>
                <c:pt idx="11">
                  <c:v>16.1144377910845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252416"/>
        <c:axId val="224252992"/>
      </c:scatterChart>
      <c:valAx>
        <c:axId val="224252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252992"/>
        <c:crosses val="autoZero"/>
        <c:crossBetween val="midCat"/>
      </c:valAx>
      <c:valAx>
        <c:axId val="2242529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252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Dy</a:t>
            </a:r>
            <a:r>
              <a:rPr altLang="en-US"/>
              <a:t>偏差值和</a:t>
            </a:r>
            <a:r>
              <a:rPr lang="en-US" altLang="zh-CN"/>
              <a:t>Sr/Ba</a:t>
            </a:r>
            <a:r>
              <a:rPr altLang="en-US"/>
              <a:t>系列区分图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AH$2:$AH$13</c:f>
              <c:numCache>
                <c:formatCode>General</c:formatCode>
                <c:ptCount val="12"/>
                <c:pt idx="0">
                  <c:v>-0.63047340337870705</c:v>
                </c:pt>
                <c:pt idx="1">
                  <c:v>-0.33376279769259498</c:v>
                </c:pt>
                <c:pt idx="2">
                  <c:v>-0.50236402142563197</c:v>
                </c:pt>
                <c:pt idx="3">
                  <c:v>-0.752718854552898</c:v>
                </c:pt>
                <c:pt idx="4">
                  <c:v>-0.61061715286362095</c:v>
                </c:pt>
                <c:pt idx="5">
                  <c:v>-0.88827634116193199</c:v>
                </c:pt>
                <c:pt idx="6">
                  <c:v>-0.62850442109600102</c:v>
                </c:pt>
                <c:pt idx="7">
                  <c:v>-0.84068916357642598</c:v>
                </c:pt>
                <c:pt idx="8">
                  <c:v>-0.96775603213844297</c:v>
                </c:pt>
                <c:pt idx="9">
                  <c:v>-0.84436583848372204</c:v>
                </c:pt>
                <c:pt idx="10">
                  <c:v>-0.57722511742890603</c:v>
                </c:pt>
                <c:pt idx="11">
                  <c:v>-0.86230533580552204</c:v>
                </c:pt>
              </c:numCache>
            </c:numRef>
          </c:xVal>
          <c:yVal>
            <c:numRef>
              <c:f>Sheet2!$DO$2:$DO$13</c:f>
              <c:numCache>
                <c:formatCode>General</c:formatCode>
                <c:ptCount val="12"/>
                <c:pt idx="0">
                  <c:v>1.29132231404959</c:v>
                </c:pt>
                <c:pt idx="1">
                  <c:v>0.76542269611576497</c:v>
                </c:pt>
                <c:pt idx="2">
                  <c:v>1.61245954692557</c:v>
                </c:pt>
                <c:pt idx="3">
                  <c:v>0.94117647058823495</c:v>
                </c:pt>
                <c:pt idx="4">
                  <c:v>1.4981818181818201</c:v>
                </c:pt>
                <c:pt idx="5">
                  <c:v>1.3659043659043699</c:v>
                </c:pt>
                <c:pt idx="6">
                  <c:v>1.2782891174878199</c:v>
                </c:pt>
                <c:pt idx="7">
                  <c:v>12.359865470852</c:v>
                </c:pt>
                <c:pt idx="8">
                  <c:v>2.31539670070699</c:v>
                </c:pt>
                <c:pt idx="9">
                  <c:v>8.8471502590673605</c:v>
                </c:pt>
                <c:pt idx="10">
                  <c:v>19.378076062639799</c:v>
                </c:pt>
                <c:pt idx="11">
                  <c:v>16.1144377910845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254720"/>
        <c:axId val="224255296"/>
      </c:scatterChart>
      <c:valAx>
        <c:axId val="224254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255296"/>
        <c:crosses val="autoZero"/>
        <c:crossBetween val="midCat"/>
      </c:valAx>
      <c:valAx>
        <c:axId val="2242552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254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Dy</a:t>
            </a:r>
            <a:r>
              <a:rPr altLang="en-US"/>
              <a:t>偏差值和</a:t>
            </a:r>
            <a:r>
              <a:rPr lang="en-US" altLang="zh-CN"/>
              <a:t>Nb/Ta</a:t>
            </a:r>
            <a:r>
              <a:rPr altLang="en-US"/>
              <a:t>系列区分图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AH$2:$AH$13</c:f>
              <c:numCache>
                <c:formatCode>General</c:formatCode>
                <c:ptCount val="12"/>
                <c:pt idx="0">
                  <c:v>-0.63047340337870705</c:v>
                </c:pt>
                <c:pt idx="1">
                  <c:v>-0.33376279769259498</c:v>
                </c:pt>
                <c:pt idx="2">
                  <c:v>-0.50236402142563197</c:v>
                </c:pt>
                <c:pt idx="3">
                  <c:v>-0.752718854552898</c:v>
                </c:pt>
                <c:pt idx="4">
                  <c:v>-0.61061715286362095</c:v>
                </c:pt>
                <c:pt idx="5">
                  <c:v>-0.88827634116193199</c:v>
                </c:pt>
                <c:pt idx="6">
                  <c:v>-0.62850442109600102</c:v>
                </c:pt>
                <c:pt idx="7">
                  <c:v>-0.84068916357642598</c:v>
                </c:pt>
                <c:pt idx="8">
                  <c:v>-0.96775603213844297</c:v>
                </c:pt>
                <c:pt idx="9">
                  <c:v>-0.84436583848372204</c:v>
                </c:pt>
                <c:pt idx="10">
                  <c:v>-0.57722511742890603</c:v>
                </c:pt>
                <c:pt idx="11">
                  <c:v>-0.86230533580552204</c:v>
                </c:pt>
              </c:numCache>
            </c:numRef>
          </c:xVal>
          <c:yVal>
            <c:numRef>
              <c:f>Sheet2!$DT$2:$DT$13</c:f>
              <c:numCache>
                <c:formatCode>General</c:formatCode>
                <c:ptCount val="12"/>
                <c:pt idx="0">
                  <c:v>57.9375</c:v>
                </c:pt>
                <c:pt idx="1">
                  <c:v>66.107142857142904</c:v>
                </c:pt>
                <c:pt idx="2">
                  <c:v>67.884615384615401</c:v>
                </c:pt>
                <c:pt idx="3">
                  <c:v>39.866666666666703</c:v>
                </c:pt>
                <c:pt idx="4">
                  <c:v>15.2409638554217</c:v>
                </c:pt>
                <c:pt idx="5">
                  <c:v>16.185185185185201</c:v>
                </c:pt>
                <c:pt idx="6">
                  <c:v>97.066666666666706</c:v>
                </c:pt>
                <c:pt idx="7">
                  <c:v>32.03125</c:v>
                </c:pt>
                <c:pt idx="8">
                  <c:v>87.454545454545496</c:v>
                </c:pt>
                <c:pt idx="9">
                  <c:v>79.45</c:v>
                </c:pt>
                <c:pt idx="10">
                  <c:v>28.365384615384599</c:v>
                </c:pt>
                <c:pt idx="11">
                  <c:v>88.4347826086955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388224"/>
        <c:axId val="224388800"/>
      </c:scatterChart>
      <c:valAx>
        <c:axId val="224388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388800"/>
        <c:crosses val="autoZero"/>
        <c:crossBetween val="midCat"/>
      </c:valAx>
      <c:valAx>
        <c:axId val="2243888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388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LREE</a:t>
            </a:r>
            <a:r>
              <a:rPr altLang="en-US"/>
              <a:t>偏差值</a:t>
            </a:r>
            <a:r>
              <a:rPr lang="en-US" altLang="zh-CN"/>
              <a:t>-B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AN$2:$AN$13</c:f>
              <c:numCache>
                <c:formatCode>General</c:formatCode>
                <c:ptCount val="12"/>
                <c:pt idx="0">
                  <c:v>4.5690916786998796</c:v>
                </c:pt>
                <c:pt idx="1">
                  <c:v>4.5295967195161504</c:v>
                </c:pt>
                <c:pt idx="2">
                  <c:v>3.80163978785242</c:v>
                </c:pt>
                <c:pt idx="3">
                  <c:v>3.6931764160724101</c:v>
                </c:pt>
                <c:pt idx="4">
                  <c:v>4.4358294702513499</c:v>
                </c:pt>
                <c:pt idx="5">
                  <c:v>5.5366544647976301</c:v>
                </c:pt>
                <c:pt idx="6">
                  <c:v>4.5949415026683003</c:v>
                </c:pt>
                <c:pt idx="7">
                  <c:v>8.1728652005049192</c:v>
                </c:pt>
                <c:pt idx="8">
                  <c:v>3.2817737210115099</c:v>
                </c:pt>
                <c:pt idx="9">
                  <c:v>7.4847884997138801</c:v>
                </c:pt>
                <c:pt idx="10">
                  <c:v>5.3363542587680497</c:v>
                </c:pt>
                <c:pt idx="11">
                  <c:v>3.8213288993505401</c:v>
                </c:pt>
              </c:numCache>
            </c:numRef>
          </c:xVal>
          <c:yVal>
            <c:numRef>
              <c:f>Sheet2!$BJ$2:$BJ$13</c:f>
              <c:numCache>
                <c:formatCode>General</c:formatCode>
                <c:ptCount val="12"/>
                <c:pt idx="0">
                  <c:v>24.5</c:v>
                </c:pt>
                <c:pt idx="1">
                  <c:v>27.8</c:v>
                </c:pt>
                <c:pt idx="2">
                  <c:v>32.4</c:v>
                </c:pt>
                <c:pt idx="3">
                  <c:v>29.8</c:v>
                </c:pt>
                <c:pt idx="4">
                  <c:v>32.4</c:v>
                </c:pt>
                <c:pt idx="5">
                  <c:v>28.7</c:v>
                </c:pt>
                <c:pt idx="6">
                  <c:v>27.6</c:v>
                </c:pt>
                <c:pt idx="7">
                  <c:v>26.9</c:v>
                </c:pt>
                <c:pt idx="8">
                  <c:v>61.5</c:v>
                </c:pt>
                <c:pt idx="9">
                  <c:v>66.900000000000006</c:v>
                </c:pt>
                <c:pt idx="10">
                  <c:v>78.599999999999994</c:v>
                </c:pt>
                <c:pt idx="11">
                  <c:v>57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390528"/>
        <c:axId val="224391104"/>
      </c:scatterChart>
      <c:valAx>
        <c:axId val="224390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391104"/>
        <c:crosses val="autoZero"/>
        <c:crossBetween val="midCat"/>
      </c:valAx>
      <c:valAx>
        <c:axId val="224391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390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>
                <a:latin typeface="Times New Roman" pitchFamily="18" charset="0"/>
                <a:cs typeface="Times New Roman" pitchFamily="18" charset="0"/>
              </a:rPr>
              <a:t>Sr/Ba- </a:t>
            </a:r>
            <a:r>
              <a:rPr lang="en-US" altLang="zh-CN" sz="1400" b="0" i="0" u="none" strike="noStrike" baseline="0">
                <a:effectLst/>
                <a:latin typeface="Times New Roman" pitchFamily="18" charset="0"/>
                <a:cs typeface="Times New Roman" pitchFamily="18" charset="0"/>
              </a:rPr>
              <a:t>ash index</a:t>
            </a:r>
            <a:endParaRPr lang="zh-CN" altLang="en-US">
              <a:latin typeface="Times New Roman" pitchFamily="18" charset="0"/>
              <a:cs typeface="Times New Roman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125"/>
                  <c:y val="-0.320692531336574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itchFamily="18" charset="0"/>
                      <a:ea typeface="+mn-ea"/>
                      <a:cs typeface="Times New Roman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2!$DO$2:$DO$13</c:f>
              <c:numCache>
                <c:formatCode>General</c:formatCode>
                <c:ptCount val="12"/>
                <c:pt idx="0">
                  <c:v>1.29132231404959</c:v>
                </c:pt>
                <c:pt idx="1">
                  <c:v>0.76542269611576497</c:v>
                </c:pt>
                <c:pt idx="2">
                  <c:v>1.61245954692557</c:v>
                </c:pt>
                <c:pt idx="3">
                  <c:v>0.94117647058823495</c:v>
                </c:pt>
                <c:pt idx="4">
                  <c:v>1.4981818181818201</c:v>
                </c:pt>
                <c:pt idx="5">
                  <c:v>1.3659043659043699</c:v>
                </c:pt>
                <c:pt idx="6">
                  <c:v>1.2782891174878199</c:v>
                </c:pt>
                <c:pt idx="7">
                  <c:v>12.359865470852</c:v>
                </c:pt>
                <c:pt idx="8">
                  <c:v>2.31539670070699</c:v>
                </c:pt>
                <c:pt idx="9">
                  <c:v>8.8471502590673605</c:v>
                </c:pt>
                <c:pt idx="10">
                  <c:v>19.378076062639799</c:v>
                </c:pt>
                <c:pt idx="11">
                  <c:v>16.114437791084502</c:v>
                </c:pt>
              </c:numCache>
            </c:numRef>
          </c:xVal>
          <c:yVal>
            <c:numRef>
              <c:f>Sheet2!$DU$2:$DU$13</c:f>
              <c:numCache>
                <c:formatCode>General</c:formatCode>
                <c:ptCount val="12"/>
                <c:pt idx="0">
                  <c:v>11.28</c:v>
                </c:pt>
                <c:pt idx="1">
                  <c:v>10.816000000000001</c:v>
                </c:pt>
                <c:pt idx="2">
                  <c:v>9.0120000000000005</c:v>
                </c:pt>
                <c:pt idx="3">
                  <c:v>10.108000000000001</c:v>
                </c:pt>
                <c:pt idx="4">
                  <c:v>7.2560000000000002</c:v>
                </c:pt>
                <c:pt idx="5">
                  <c:v>12.34</c:v>
                </c:pt>
                <c:pt idx="6">
                  <c:v>8.0839999999999996</c:v>
                </c:pt>
                <c:pt idx="7">
                  <c:v>2.573</c:v>
                </c:pt>
                <c:pt idx="8">
                  <c:v>3.0339999999999998</c:v>
                </c:pt>
                <c:pt idx="9">
                  <c:v>4.8049999999999997</c:v>
                </c:pt>
                <c:pt idx="10">
                  <c:v>1.1778999999999999</c:v>
                </c:pt>
                <c:pt idx="11">
                  <c:v>1.5327999999999999</c:v>
                </c:pt>
              </c:numCache>
            </c:numRef>
          </c:y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224392832"/>
        <c:axId val="224393408"/>
      </c:scatterChart>
      <c:valAx>
        <c:axId val="224392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4393408"/>
        <c:crosses val="autoZero"/>
        <c:crossBetween val="midCat"/>
      </c:valAx>
      <c:valAx>
        <c:axId val="224393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4392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>
                <a:latin typeface="Times New Roman" pitchFamily="18" charset="0"/>
                <a:cs typeface="Times New Roman" pitchFamily="18" charset="0"/>
              </a:rPr>
              <a:t>Th/U-</a:t>
            </a:r>
            <a:r>
              <a:rPr lang="zh-CN" altLang="en-US">
                <a:latin typeface="Times New Roman" pitchFamily="18" charset="0"/>
                <a:cs typeface="Times New Roman" pitchFamily="18" charset="0"/>
              </a:rPr>
              <a:t> </a:t>
            </a:r>
            <a:r>
              <a:rPr lang="en-US" altLang="zh-CN" sz="1400" b="0" i="0" u="none" strike="noStrike" baseline="0">
                <a:effectLst/>
                <a:latin typeface="Times New Roman" pitchFamily="18" charset="0"/>
                <a:cs typeface="Times New Roman" pitchFamily="18" charset="0"/>
              </a:rPr>
              <a:t>ash index</a:t>
            </a:r>
            <a:endParaRPr lang="zh-CN" altLang="en-US">
              <a:latin typeface="Times New Roman" pitchFamily="18" charset="0"/>
              <a:cs typeface="Times New Roman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0"/>
                  <c:y val="-3.4722222222222199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itchFamily="18" charset="0"/>
                      <a:ea typeface="+mn-ea"/>
                      <a:cs typeface="Times New Roman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2!$DN$2:$DN$13</c:f>
              <c:numCache>
                <c:formatCode>General</c:formatCode>
                <c:ptCount val="12"/>
                <c:pt idx="0">
                  <c:v>6.2987012987012996</c:v>
                </c:pt>
                <c:pt idx="1">
                  <c:v>8.16</c:v>
                </c:pt>
                <c:pt idx="2">
                  <c:v>15.546666666666701</c:v>
                </c:pt>
                <c:pt idx="3">
                  <c:v>3.0165289256198302</c:v>
                </c:pt>
                <c:pt idx="4">
                  <c:v>8.1999999999999993</c:v>
                </c:pt>
                <c:pt idx="5">
                  <c:v>7.73109243697479</c:v>
                </c:pt>
                <c:pt idx="6">
                  <c:v>1.84864864864865</c:v>
                </c:pt>
                <c:pt idx="7">
                  <c:v>1.1847058823529399</c:v>
                </c:pt>
                <c:pt idx="8">
                  <c:v>0.12152097216777701</c:v>
                </c:pt>
                <c:pt idx="9">
                  <c:v>0.26662561576354699</c:v>
                </c:pt>
                <c:pt idx="10">
                  <c:v>0.27549342105263203</c:v>
                </c:pt>
                <c:pt idx="11">
                  <c:v>0.31079203334877298</c:v>
                </c:pt>
              </c:numCache>
            </c:numRef>
          </c:xVal>
          <c:yVal>
            <c:numRef>
              <c:f>Sheet2!$DU$2:$DU$13</c:f>
              <c:numCache>
                <c:formatCode>General</c:formatCode>
                <c:ptCount val="12"/>
                <c:pt idx="0">
                  <c:v>11.28</c:v>
                </c:pt>
                <c:pt idx="1">
                  <c:v>10.816000000000001</c:v>
                </c:pt>
                <c:pt idx="2">
                  <c:v>9.0120000000000005</c:v>
                </c:pt>
                <c:pt idx="3">
                  <c:v>10.108000000000001</c:v>
                </c:pt>
                <c:pt idx="4">
                  <c:v>7.2560000000000002</c:v>
                </c:pt>
                <c:pt idx="5">
                  <c:v>12.34</c:v>
                </c:pt>
                <c:pt idx="6">
                  <c:v>8.0839999999999996</c:v>
                </c:pt>
                <c:pt idx="7">
                  <c:v>2.573</c:v>
                </c:pt>
                <c:pt idx="8">
                  <c:v>3.0339999999999998</c:v>
                </c:pt>
                <c:pt idx="9">
                  <c:v>4.8049999999999997</c:v>
                </c:pt>
                <c:pt idx="10">
                  <c:v>1.1778999999999999</c:v>
                </c:pt>
                <c:pt idx="11">
                  <c:v>1.5327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517568"/>
        <c:axId val="225518144"/>
      </c:scatterChart>
      <c:valAx>
        <c:axId val="225517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5518144"/>
        <c:crosses val="autoZero"/>
        <c:crossBetween val="midCat"/>
      </c:valAx>
      <c:valAx>
        <c:axId val="225518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5517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>
                <a:latin typeface="Times New Roman" pitchFamily="18" charset="0"/>
                <a:cs typeface="Times New Roman" pitchFamily="18" charset="0"/>
              </a:rPr>
              <a:t>F- </a:t>
            </a:r>
            <a:r>
              <a:rPr lang="en-US" altLang="zh-CN" sz="1400" b="0" i="0" u="none" strike="noStrike" baseline="0">
                <a:effectLst/>
                <a:latin typeface="Times New Roman" pitchFamily="18" charset="0"/>
                <a:cs typeface="Times New Roman" pitchFamily="18" charset="0"/>
              </a:rPr>
              <a:t>ash index</a:t>
            </a:r>
            <a:endParaRPr lang="zh-CN" altLang="en-US">
              <a:latin typeface="Times New Roman" pitchFamily="18" charset="0"/>
              <a:cs typeface="Times New Roman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2.0833333333333301E-2"/>
                  <c:y val="-0.361111111111110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itchFamily="18" charset="0"/>
                      <a:ea typeface="+mn-ea"/>
                      <a:cs typeface="Times New Roman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2!$BK$2:$BK$13</c:f>
              <c:numCache>
                <c:formatCode>General</c:formatCode>
                <c:ptCount val="12"/>
                <c:pt idx="0">
                  <c:v>85.9</c:v>
                </c:pt>
                <c:pt idx="1">
                  <c:v>90.7</c:v>
                </c:pt>
                <c:pt idx="2">
                  <c:v>98.5</c:v>
                </c:pt>
                <c:pt idx="3">
                  <c:v>86.4</c:v>
                </c:pt>
                <c:pt idx="4">
                  <c:v>62.2</c:v>
                </c:pt>
                <c:pt idx="5">
                  <c:v>78.2</c:v>
                </c:pt>
                <c:pt idx="6">
                  <c:v>101.4</c:v>
                </c:pt>
                <c:pt idx="7">
                  <c:v>125.2</c:v>
                </c:pt>
                <c:pt idx="8">
                  <c:v>652.79999999999995</c:v>
                </c:pt>
                <c:pt idx="9">
                  <c:v>423.5</c:v>
                </c:pt>
                <c:pt idx="10">
                  <c:v>1212.0999999999999</c:v>
                </c:pt>
                <c:pt idx="11">
                  <c:v>885.6</c:v>
                </c:pt>
              </c:numCache>
            </c:numRef>
          </c:xVal>
          <c:yVal>
            <c:numRef>
              <c:f>Sheet2!$DU$2:$DU$13</c:f>
              <c:numCache>
                <c:formatCode>General</c:formatCode>
                <c:ptCount val="12"/>
                <c:pt idx="0">
                  <c:v>11.28</c:v>
                </c:pt>
                <c:pt idx="1">
                  <c:v>10.816000000000001</c:v>
                </c:pt>
                <c:pt idx="2">
                  <c:v>9.0120000000000005</c:v>
                </c:pt>
                <c:pt idx="3">
                  <c:v>10.108000000000001</c:v>
                </c:pt>
                <c:pt idx="4">
                  <c:v>7.2560000000000002</c:v>
                </c:pt>
                <c:pt idx="5">
                  <c:v>12.34</c:v>
                </c:pt>
                <c:pt idx="6">
                  <c:v>8.0839999999999996</c:v>
                </c:pt>
                <c:pt idx="7">
                  <c:v>2.573</c:v>
                </c:pt>
                <c:pt idx="8">
                  <c:v>3.0339999999999998</c:v>
                </c:pt>
                <c:pt idx="9">
                  <c:v>4.8049999999999997</c:v>
                </c:pt>
                <c:pt idx="10">
                  <c:v>1.1778999999999999</c:v>
                </c:pt>
                <c:pt idx="11">
                  <c:v>1.5327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519872"/>
        <c:axId val="225520448"/>
      </c:scatterChart>
      <c:valAx>
        <c:axId val="225519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5520448"/>
        <c:crosses val="autoZero"/>
        <c:crossBetween val="midCat"/>
      </c:valAx>
      <c:valAx>
        <c:axId val="225520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5519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>
                <a:latin typeface="Times New Roman" pitchFamily="18" charset="0"/>
                <a:cs typeface="Times New Roman" pitchFamily="18" charset="0"/>
              </a:rPr>
              <a:t>Zn- </a:t>
            </a:r>
            <a:r>
              <a:rPr lang="en-US" altLang="zh-CN" sz="1400" b="0" i="0" u="none" strike="noStrike" baseline="0">
                <a:effectLst/>
                <a:latin typeface="Times New Roman" pitchFamily="18" charset="0"/>
                <a:cs typeface="Times New Roman" pitchFamily="18" charset="0"/>
              </a:rPr>
              <a:t>ash index</a:t>
            </a:r>
            <a:endParaRPr lang="zh-CN" altLang="en-US">
              <a:latin typeface="Times New Roman" pitchFamily="18" charset="0"/>
              <a:cs typeface="Times New Roman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6875076369643741E-2"/>
                  <c:y val="-0.333760184273840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itchFamily="18" charset="0"/>
                      <a:ea typeface="+mn-ea"/>
                      <a:cs typeface="Times New Roman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2!$CC$2:$CC$13</c:f>
              <c:numCache>
                <c:formatCode>General</c:formatCode>
                <c:ptCount val="12"/>
                <c:pt idx="0">
                  <c:v>25.63</c:v>
                </c:pt>
                <c:pt idx="1">
                  <c:v>32.619999999999997</c:v>
                </c:pt>
                <c:pt idx="2">
                  <c:v>35.21</c:v>
                </c:pt>
                <c:pt idx="3">
                  <c:v>45.71</c:v>
                </c:pt>
                <c:pt idx="4">
                  <c:v>35.42</c:v>
                </c:pt>
                <c:pt idx="5">
                  <c:v>17.89</c:v>
                </c:pt>
                <c:pt idx="6">
                  <c:v>34.57</c:v>
                </c:pt>
                <c:pt idx="7">
                  <c:v>138.19999999999999</c:v>
                </c:pt>
                <c:pt idx="8">
                  <c:v>88.45</c:v>
                </c:pt>
                <c:pt idx="9">
                  <c:v>70.62</c:v>
                </c:pt>
                <c:pt idx="10">
                  <c:v>121.4</c:v>
                </c:pt>
                <c:pt idx="11">
                  <c:v>150.5</c:v>
                </c:pt>
              </c:numCache>
            </c:numRef>
          </c:xVal>
          <c:yVal>
            <c:numRef>
              <c:f>Sheet2!$DU$2:$DU$13</c:f>
              <c:numCache>
                <c:formatCode>General</c:formatCode>
                <c:ptCount val="12"/>
                <c:pt idx="0">
                  <c:v>11.28</c:v>
                </c:pt>
                <c:pt idx="1">
                  <c:v>10.816000000000001</c:v>
                </c:pt>
                <c:pt idx="2">
                  <c:v>9.0120000000000005</c:v>
                </c:pt>
                <c:pt idx="3">
                  <c:v>10.108000000000001</c:v>
                </c:pt>
                <c:pt idx="4">
                  <c:v>7.2560000000000002</c:v>
                </c:pt>
                <c:pt idx="5">
                  <c:v>12.34</c:v>
                </c:pt>
                <c:pt idx="6">
                  <c:v>8.0839999999999996</c:v>
                </c:pt>
                <c:pt idx="7">
                  <c:v>2.573</c:v>
                </c:pt>
                <c:pt idx="8">
                  <c:v>3.0339999999999998</c:v>
                </c:pt>
                <c:pt idx="9">
                  <c:v>4.8049999999999997</c:v>
                </c:pt>
                <c:pt idx="10">
                  <c:v>1.1778999999999999</c:v>
                </c:pt>
                <c:pt idx="11">
                  <c:v>1.5327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522176"/>
        <c:axId val="225522752"/>
      </c:scatterChart>
      <c:valAx>
        <c:axId val="225522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5522752"/>
        <c:crosses val="autoZero"/>
        <c:crossBetween val="midCat"/>
      </c:valAx>
      <c:valAx>
        <c:axId val="225522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5522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latin typeface="Times New Roman" pitchFamily="18" charset="0"/>
                <a:cs typeface="Times New Roman" pitchFamily="18" charset="0"/>
              </a:rPr>
              <a:t>As- </a:t>
            </a:r>
            <a:r>
              <a:rPr lang="en-US" altLang="zh-CN" sz="1400" b="0" i="0" u="none" strike="noStrike" baseline="0">
                <a:effectLst/>
                <a:latin typeface="Times New Roman" pitchFamily="18" charset="0"/>
                <a:cs typeface="Times New Roman" pitchFamily="18" charset="0"/>
              </a:rPr>
              <a:t>ash index</a:t>
            </a:r>
            <a:endParaRPr lang="zh-CN" altLang="en-US">
              <a:latin typeface="Times New Roman" pitchFamily="18" charset="0"/>
              <a:cs typeface="Times New Roman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1.2111858922662658E-2"/>
                  <c:y val="-0.33022131999125109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aseline="0">
                        <a:latin typeface="Times New Roman" pitchFamily="18" charset="0"/>
                        <a:cs typeface="Times New Roman" pitchFamily="18" charset="0"/>
                      </a:rPr>
                      <a:t>y = -2.239ln(x) + 10.184
R² = 0.6977</a:t>
                    </a:r>
                    <a:endParaRPr lang="en-US" altLang="en-US">
                      <a:latin typeface="Times New Roman" pitchFamily="18" charset="0"/>
                      <a:cs typeface="Times New Roman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Sheet2!$CE$2:$CE$13</c:f>
              <c:numCache>
                <c:formatCode>General</c:formatCode>
                <c:ptCount val="12"/>
                <c:pt idx="0">
                  <c:v>2.31</c:v>
                </c:pt>
                <c:pt idx="1">
                  <c:v>1.25</c:v>
                </c:pt>
                <c:pt idx="2">
                  <c:v>0.55000000000000004</c:v>
                </c:pt>
                <c:pt idx="3">
                  <c:v>3.51</c:v>
                </c:pt>
                <c:pt idx="4">
                  <c:v>1.59</c:v>
                </c:pt>
                <c:pt idx="5">
                  <c:v>0.79</c:v>
                </c:pt>
                <c:pt idx="6">
                  <c:v>2.46</c:v>
                </c:pt>
                <c:pt idx="7">
                  <c:v>12.88</c:v>
                </c:pt>
                <c:pt idx="8">
                  <c:v>7.45</c:v>
                </c:pt>
                <c:pt idx="9">
                  <c:v>42.23</c:v>
                </c:pt>
                <c:pt idx="10">
                  <c:v>48.41</c:v>
                </c:pt>
                <c:pt idx="11">
                  <c:v>18.38</c:v>
                </c:pt>
              </c:numCache>
            </c:numRef>
          </c:xVal>
          <c:yVal>
            <c:numRef>
              <c:f>Sheet2!$DU$2:$DU$13</c:f>
              <c:numCache>
                <c:formatCode>General</c:formatCode>
                <c:ptCount val="12"/>
                <c:pt idx="0">
                  <c:v>11.28</c:v>
                </c:pt>
                <c:pt idx="1">
                  <c:v>10.816000000000001</c:v>
                </c:pt>
                <c:pt idx="2">
                  <c:v>9.0120000000000005</c:v>
                </c:pt>
                <c:pt idx="3">
                  <c:v>10.108000000000001</c:v>
                </c:pt>
                <c:pt idx="4">
                  <c:v>7.2560000000000002</c:v>
                </c:pt>
                <c:pt idx="5">
                  <c:v>12.34</c:v>
                </c:pt>
                <c:pt idx="6">
                  <c:v>8.0839999999999996</c:v>
                </c:pt>
                <c:pt idx="7">
                  <c:v>2.573</c:v>
                </c:pt>
                <c:pt idx="8">
                  <c:v>3.0339999999999998</c:v>
                </c:pt>
                <c:pt idx="9">
                  <c:v>4.8049999999999997</c:v>
                </c:pt>
                <c:pt idx="10">
                  <c:v>1.1778999999999999</c:v>
                </c:pt>
                <c:pt idx="11">
                  <c:v>1.5327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524480"/>
        <c:axId val="225525056"/>
      </c:scatterChart>
      <c:valAx>
        <c:axId val="225524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5525056"/>
        <c:crosses val="autoZero"/>
        <c:crossBetween val="midCat"/>
      </c:valAx>
      <c:valAx>
        <c:axId val="22552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5524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11111111111099"/>
          <c:y val="4.7453703703703699E-2"/>
          <c:w val="0.81227777777777799"/>
          <c:h val="0.7403703703703700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7.4999999999999997E-2"/>
                  <c:y val="0.229166666666666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itchFamily="18" charset="0"/>
                      <a:ea typeface="+mn-ea"/>
                      <a:cs typeface="Times New Roman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2!$S$2:$S$13</c:f>
              <c:numCache>
                <c:formatCode>General</c:formatCode>
                <c:ptCount val="12"/>
                <c:pt idx="0">
                  <c:v>6.9999999999999999E-4</c:v>
                </c:pt>
                <c:pt idx="1">
                  <c:v>4.0000000000000002E-4</c:v>
                </c:pt>
                <c:pt idx="2">
                  <c:v>2.9999999999999997E-4</c:v>
                </c:pt>
                <c:pt idx="3">
                  <c:v>2.8999999999999998E-3</c:v>
                </c:pt>
                <c:pt idx="4">
                  <c:v>2.0000000000000001E-4</c:v>
                </c:pt>
                <c:pt idx="5">
                  <c:v>2.9999999999999997E-4</c:v>
                </c:pt>
                <c:pt idx="6">
                  <c:v>2.9999999999999997E-4</c:v>
                </c:pt>
                <c:pt idx="7">
                  <c:v>2.0000000000000001E-4</c:v>
                </c:pt>
                <c:pt idx="8">
                  <c:v>3.2000000000000002E-3</c:v>
                </c:pt>
                <c:pt idx="9">
                  <c:v>6.9999999999999994E-5</c:v>
                </c:pt>
                <c:pt idx="10">
                  <c:v>1.1000000000000001E-3</c:v>
                </c:pt>
                <c:pt idx="11">
                  <c:v>2.0000000000000001E-4</c:v>
                </c:pt>
              </c:numCache>
            </c:numRef>
          </c:xVal>
          <c:yVal>
            <c:numRef>
              <c:f>Sheet2!$DS$2:$DS$13</c:f>
              <c:numCache>
                <c:formatCode>General</c:formatCode>
                <c:ptCount val="12"/>
                <c:pt idx="0">
                  <c:v>7.0806732443412707E-2</c:v>
                </c:pt>
                <c:pt idx="1">
                  <c:v>6.9186046511627894E-2</c:v>
                </c:pt>
                <c:pt idx="2">
                  <c:v>6.3944530046224995E-2</c:v>
                </c:pt>
                <c:pt idx="3">
                  <c:v>9.9871134020618604E-2</c:v>
                </c:pt>
                <c:pt idx="4">
                  <c:v>5.6357388316151197E-2</c:v>
                </c:pt>
                <c:pt idx="5">
                  <c:v>6.0368921185019603E-2</c:v>
                </c:pt>
                <c:pt idx="6">
                  <c:v>6.4536340852130294E-2</c:v>
                </c:pt>
                <c:pt idx="7">
                  <c:v>4.8420188756668002E-2</c:v>
                </c:pt>
                <c:pt idx="8">
                  <c:v>0.102356406480118</c:v>
                </c:pt>
                <c:pt idx="9">
                  <c:v>3.9651837524177898E-2</c:v>
                </c:pt>
                <c:pt idx="10">
                  <c:v>8.1194342587742302E-2</c:v>
                </c:pt>
                <c:pt idx="11">
                  <c:v>5.7636887608069197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642176"/>
        <c:axId val="225642752"/>
      </c:scatterChart>
      <c:valAx>
        <c:axId val="22564217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Regression coefficients in the exponential function for REE</a:t>
                </a:r>
                <a:endParaRPr lang="zh-CN" alt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5642752"/>
        <c:crosses val="autoZero"/>
        <c:crossBetween val="midCat"/>
      </c:valAx>
      <c:valAx>
        <c:axId val="22564275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Yb/L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5642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083333333333"/>
          <c:y val="4.7453703703703699E-2"/>
          <c:w val="0.80123611111111104"/>
          <c:h val="0.7403703703703700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58333333333333"/>
                  <c:y val="0.305555555555556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itchFamily="18" charset="0"/>
                      <a:ea typeface="+mn-ea"/>
                      <a:cs typeface="Times New Roman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CJ$2:$CJ$13</c:f>
              <c:numCache>
                <c:formatCode>General</c:formatCode>
                <c:ptCount val="12"/>
                <c:pt idx="0">
                  <c:v>71.739999999999995</c:v>
                </c:pt>
                <c:pt idx="1">
                  <c:v>71.540000000000006</c:v>
                </c:pt>
                <c:pt idx="2">
                  <c:v>50.72</c:v>
                </c:pt>
                <c:pt idx="3">
                  <c:v>67.22</c:v>
                </c:pt>
                <c:pt idx="4">
                  <c:v>56.11</c:v>
                </c:pt>
                <c:pt idx="5">
                  <c:v>68.52</c:v>
                </c:pt>
                <c:pt idx="6">
                  <c:v>63.57</c:v>
                </c:pt>
                <c:pt idx="7">
                  <c:v>90.07</c:v>
                </c:pt>
                <c:pt idx="8">
                  <c:v>58.23</c:v>
                </c:pt>
                <c:pt idx="9">
                  <c:v>71.67</c:v>
                </c:pt>
                <c:pt idx="10">
                  <c:v>80.84</c:v>
                </c:pt>
                <c:pt idx="11">
                  <c:v>56.14</c:v>
                </c:pt>
              </c:numCache>
            </c:numRef>
          </c:xVal>
          <c:yVal>
            <c:numRef>
              <c:f>Sheet1!$DH$2:$DH$13</c:f>
              <c:numCache>
                <c:formatCode>General</c:formatCode>
                <c:ptCount val="12"/>
                <c:pt idx="0">
                  <c:v>247.87</c:v>
                </c:pt>
                <c:pt idx="1">
                  <c:v>250.45</c:v>
                </c:pt>
                <c:pt idx="2">
                  <c:v>179.76</c:v>
                </c:pt>
                <c:pt idx="3">
                  <c:v>217.12</c:v>
                </c:pt>
                <c:pt idx="4">
                  <c:v>203.02</c:v>
                </c:pt>
                <c:pt idx="5">
                  <c:v>246.38</c:v>
                </c:pt>
                <c:pt idx="6">
                  <c:v>225.77</c:v>
                </c:pt>
                <c:pt idx="7">
                  <c:v>334.76</c:v>
                </c:pt>
                <c:pt idx="8">
                  <c:v>185.71</c:v>
                </c:pt>
                <c:pt idx="9">
                  <c:v>274.48</c:v>
                </c:pt>
                <c:pt idx="10">
                  <c:v>273.75</c:v>
                </c:pt>
                <c:pt idx="11">
                  <c:v>2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570752"/>
        <c:axId val="222571328"/>
      </c:scatterChart>
      <c:valAx>
        <c:axId val="22257075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Concentration of LREE</a:t>
                </a:r>
              </a:p>
            </c:rich>
          </c:tx>
          <c:layout>
            <c:manualLayout>
              <c:xMode val="edge"/>
              <c:yMode val="edge"/>
              <c:x val="0.47472916666666698"/>
              <c:y val="0.8805555555555559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2571328"/>
        <c:crosses val="autoZero"/>
        <c:crossBetween val="midCat"/>
      </c:valAx>
      <c:valAx>
        <c:axId val="22257132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000" b="0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Regression coefficients obtained from log function regression for the geochemical effect of lanthanides</a:t>
                </a:r>
              </a:p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endParaRPr lang="zh-CN" alt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2570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6644182124789201"/>
                  <c:y val="-5.902777777777779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itchFamily="18" charset="0"/>
                      <a:ea typeface="+mn-ea"/>
                      <a:cs typeface="Times New Roman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2!$W$2:$W$13</c:f>
              <c:numCache>
                <c:formatCode>General</c:formatCode>
                <c:ptCount val="12"/>
                <c:pt idx="0">
                  <c:v>10.753</c:v>
                </c:pt>
                <c:pt idx="1">
                  <c:v>11.183999999999999</c:v>
                </c:pt>
                <c:pt idx="2">
                  <c:v>10.976000000000001</c:v>
                </c:pt>
                <c:pt idx="3">
                  <c:v>9.2258999999999993</c:v>
                </c:pt>
                <c:pt idx="4">
                  <c:v>11.634</c:v>
                </c:pt>
                <c:pt idx="5">
                  <c:v>11.327</c:v>
                </c:pt>
                <c:pt idx="6">
                  <c:v>11.215</c:v>
                </c:pt>
                <c:pt idx="7">
                  <c:v>12.24</c:v>
                </c:pt>
                <c:pt idx="8">
                  <c:v>8.9641999999999999</c:v>
                </c:pt>
                <c:pt idx="9">
                  <c:v>12.786</c:v>
                </c:pt>
                <c:pt idx="10">
                  <c:v>10.349</c:v>
                </c:pt>
                <c:pt idx="11">
                  <c:v>11.760999999999999</c:v>
                </c:pt>
              </c:numCache>
            </c:numRef>
          </c:xVal>
          <c:yVal>
            <c:numRef>
              <c:f>Sheet2!$DS$2:$DS$13</c:f>
              <c:numCache>
                <c:formatCode>General</c:formatCode>
                <c:ptCount val="12"/>
                <c:pt idx="0">
                  <c:v>7.0806732443412707E-2</c:v>
                </c:pt>
                <c:pt idx="1">
                  <c:v>6.9186046511627894E-2</c:v>
                </c:pt>
                <c:pt idx="2">
                  <c:v>6.3944530046224995E-2</c:v>
                </c:pt>
                <c:pt idx="3">
                  <c:v>9.9871134020618604E-2</c:v>
                </c:pt>
                <c:pt idx="4">
                  <c:v>5.6357388316151197E-2</c:v>
                </c:pt>
                <c:pt idx="5">
                  <c:v>6.0368921185019603E-2</c:v>
                </c:pt>
                <c:pt idx="6">
                  <c:v>6.4536340852130294E-2</c:v>
                </c:pt>
                <c:pt idx="7">
                  <c:v>4.8420188756668002E-2</c:v>
                </c:pt>
                <c:pt idx="8">
                  <c:v>0.102356406480118</c:v>
                </c:pt>
                <c:pt idx="9">
                  <c:v>3.9651837524177898E-2</c:v>
                </c:pt>
                <c:pt idx="10">
                  <c:v>8.1194342587742302E-2</c:v>
                </c:pt>
                <c:pt idx="11">
                  <c:v>5.7636887608069197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644480"/>
        <c:axId val="225645056"/>
      </c:scatterChart>
      <c:valAx>
        <c:axId val="22564448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000" b="0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Coefficient of independent variable X in the exponential for REE</a:t>
                </a:r>
                <a:endParaRPr lang="zh-CN" alt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5645056"/>
        <c:crosses val="autoZero"/>
        <c:crossBetween val="midCat"/>
      </c:valAx>
      <c:valAx>
        <c:axId val="22564505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Yb/La</a:t>
                </a:r>
              </a:p>
            </c:rich>
          </c:tx>
          <c:layout>
            <c:manualLayout>
              <c:xMode val="edge"/>
              <c:yMode val="edge"/>
              <c:x val="2.1360314783586298E-2"/>
              <c:y val="0.3520138888888890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5644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r>
              <a:rPr lang="en-US" altLang="zh-CN">
                <a:latin typeface="Times New Roman" pitchFamily="18" charset="0"/>
                <a:cs typeface="Times New Roman" pitchFamily="18" charset="0"/>
              </a:rPr>
              <a:t>Power Value and Yb/La Diagram</a:t>
            </a:r>
            <a:endParaRPr lang="zh-CN" altLang="en-US">
              <a:latin typeface="Times New Roman" pitchFamily="18" charset="0"/>
              <a:cs typeface="Times New Roman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541666666666701"/>
                  <c:y val="1.041666666666670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itchFamily="18" charset="0"/>
                      <a:ea typeface="+mn-ea"/>
                      <a:cs typeface="Times New Roman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2!$X$2:$X$13</c:f>
              <c:numCache>
                <c:formatCode>General</c:formatCode>
                <c:ptCount val="12"/>
                <c:pt idx="0">
                  <c:v>10.151</c:v>
                </c:pt>
                <c:pt idx="1">
                  <c:v>10.563000000000001</c:v>
                </c:pt>
                <c:pt idx="2">
                  <c:v>10.331</c:v>
                </c:pt>
                <c:pt idx="3">
                  <c:v>8.6920999999999999</c:v>
                </c:pt>
                <c:pt idx="4">
                  <c:v>10.952999999999999</c:v>
                </c:pt>
                <c:pt idx="5">
                  <c:v>10.656000000000001</c:v>
                </c:pt>
                <c:pt idx="6">
                  <c:v>10.565</c:v>
                </c:pt>
                <c:pt idx="7">
                  <c:v>11.531000000000001</c:v>
                </c:pt>
                <c:pt idx="8">
                  <c:v>8.4291</c:v>
                </c:pt>
                <c:pt idx="9">
                  <c:v>12.04</c:v>
                </c:pt>
                <c:pt idx="10">
                  <c:v>9.7423999999999999</c:v>
                </c:pt>
                <c:pt idx="11">
                  <c:v>11.071</c:v>
                </c:pt>
              </c:numCache>
            </c:numRef>
          </c:xVal>
          <c:yVal>
            <c:numRef>
              <c:f>Sheet2!$DS$2:$DS$13</c:f>
              <c:numCache>
                <c:formatCode>General</c:formatCode>
                <c:ptCount val="12"/>
                <c:pt idx="0">
                  <c:v>7.0806732443412707E-2</c:v>
                </c:pt>
                <c:pt idx="1">
                  <c:v>6.9186046511627894E-2</c:v>
                </c:pt>
                <c:pt idx="2">
                  <c:v>6.3944530046224995E-2</c:v>
                </c:pt>
                <c:pt idx="3">
                  <c:v>9.9871134020618604E-2</c:v>
                </c:pt>
                <c:pt idx="4">
                  <c:v>5.6357388316151197E-2</c:v>
                </c:pt>
                <c:pt idx="5">
                  <c:v>6.0368921185019603E-2</c:v>
                </c:pt>
                <c:pt idx="6">
                  <c:v>6.4536340852130294E-2</c:v>
                </c:pt>
                <c:pt idx="7">
                  <c:v>4.8420188756668002E-2</c:v>
                </c:pt>
                <c:pt idx="8">
                  <c:v>0.102356406480118</c:v>
                </c:pt>
                <c:pt idx="9">
                  <c:v>3.9651837524177898E-2</c:v>
                </c:pt>
                <c:pt idx="10">
                  <c:v>8.1194342587742302E-2</c:v>
                </c:pt>
                <c:pt idx="11">
                  <c:v>5.7636887608069197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646208"/>
        <c:axId val="225646784"/>
      </c:scatterChart>
      <c:valAx>
        <c:axId val="22564620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baseline="0">
                    <a:effectLst/>
                  </a:rPr>
                  <a:t>Power value of power function for REE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5646784"/>
        <c:crosses val="autoZero"/>
        <c:crossBetween val="midCat"/>
      </c:valAx>
      <c:valAx>
        <c:axId val="22564678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Yb/L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5646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194444444444"/>
          <c:y val="3.21759259259259E-2"/>
          <c:w val="0.84950000000000003"/>
          <c:h val="0.7403703703703700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6.2500000000000003E-3"/>
                  <c:y val="-3.472222222222220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1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2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3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4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5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1.4583333333333301E-2"/>
                  <c:y val="-4.513888888888890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6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0"/>
                  <c:y val="-3.4722222222222199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7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8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9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10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11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12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1.6666666666666701E-2"/>
                  <c:y val="-0.4442923784726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itchFamily="18" charset="0"/>
                      <a:ea typeface="+mn-ea"/>
                      <a:cs typeface="Times New Roman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2!$BS$2:$BS$13</c:f>
              <c:numCache>
                <c:formatCode>General</c:formatCode>
                <c:ptCount val="12"/>
                <c:pt idx="0">
                  <c:v>0.63600000000000001</c:v>
                </c:pt>
                <c:pt idx="1">
                  <c:v>0.55800000000000005</c:v>
                </c:pt>
                <c:pt idx="2">
                  <c:v>1.18</c:v>
                </c:pt>
                <c:pt idx="3">
                  <c:v>0.48599999999999999</c:v>
                </c:pt>
                <c:pt idx="4">
                  <c:v>1.294</c:v>
                </c:pt>
                <c:pt idx="5">
                  <c:v>0.34300000000000003</c:v>
                </c:pt>
                <c:pt idx="6">
                  <c:v>0.86499999999999999</c:v>
                </c:pt>
                <c:pt idx="7">
                  <c:v>7.407</c:v>
                </c:pt>
                <c:pt idx="8">
                  <c:v>3.0390000000000001</c:v>
                </c:pt>
                <c:pt idx="9">
                  <c:v>1.373</c:v>
                </c:pt>
                <c:pt idx="10">
                  <c:v>4.7549999999999999</c:v>
                </c:pt>
                <c:pt idx="11">
                  <c:v>6.1059999999999999</c:v>
                </c:pt>
              </c:numCache>
            </c:numRef>
          </c:xVal>
          <c:yVal>
            <c:numRef>
              <c:f>Sheet2!$DU$2:$DU$13</c:f>
              <c:numCache>
                <c:formatCode>General</c:formatCode>
                <c:ptCount val="12"/>
                <c:pt idx="0">
                  <c:v>11.28</c:v>
                </c:pt>
                <c:pt idx="1">
                  <c:v>10.816000000000001</c:v>
                </c:pt>
                <c:pt idx="2">
                  <c:v>9.0120000000000005</c:v>
                </c:pt>
                <c:pt idx="3">
                  <c:v>10.108000000000001</c:v>
                </c:pt>
                <c:pt idx="4">
                  <c:v>7.2560000000000002</c:v>
                </c:pt>
                <c:pt idx="5">
                  <c:v>12.34</c:v>
                </c:pt>
                <c:pt idx="6">
                  <c:v>8.0839999999999996</c:v>
                </c:pt>
                <c:pt idx="7">
                  <c:v>2.573</c:v>
                </c:pt>
                <c:pt idx="8">
                  <c:v>3.0339999999999998</c:v>
                </c:pt>
                <c:pt idx="9">
                  <c:v>4.8049999999999997</c:v>
                </c:pt>
                <c:pt idx="10">
                  <c:v>1.1778999999999999</c:v>
                </c:pt>
                <c:pt idx="11">
                  <c:v>1.5327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238464"/>
        <c:axId val="226239040"/>
      </c:scatterChart>
      <c:valAx>
        <c:axId val="22623846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Ca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6239040"/>
        <c:crosses val="autoZero"/>
        <c:crossBetween val="midCat"/>
      </c:valAx>
      <c:valAx>
        <c:axId val="22623904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Ash index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6238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276275570186"/>
          <c:y val="0.15131830340084099"/>
          <c:w val="0.83245944039501496"/>
          <c:h val="0.6970576996560949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7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2.8571428571428598E-2"/>
                  <c:y val="-4.320987654320990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2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3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4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5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6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-2.9870129870129901E-2"/>
                  <c:y val="-4.012345679012350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1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8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9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10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11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12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Sheet2!$AM$2:$AM$13</c:f>
              <c:numCache>
                <c:formatCode>General</c:formatCode>
                <c:ptCount val="12"/>
                <c:pt idx="0">
                  <c:v>1.1277026748971199</c:v>
                </c:pt>
                <c:pt idx="1">
                  <c:v>0.99185740740742101</c:v>
                </c:pt>
                <c:pt idx="2">
                  <c:v>1.0374395061728401</c:v>
                </c:pt>
                <c:pt idx="3">
                  <c:v>1.2547658436214</c:v>
                </c:pt>
                <c:pt idx="4">
                  <c:v>0.81416687242798003</c:v>
                </c:pt>
                <c:pt idx="5">
                  <c:v>1.5470526748971201</c:v>
                </c:pt>
                <c:pt idx="6">
                  <c:v>1.31425740740741</c:v>
                </c:pt>
                <c:pt idx="7">
                  <c:v>1.3414526748971201</c:v>
                </c:pt>
                <c:pt idx="8">
                  <c:v>1.5170932098765399</c:v>
                </c:pt>
                <c:pt idx="9">
                  <c:v>1.2313895061728399</c:v>
                </c:pt>
                <c:pt idx="10">
                  <c:v>1.02974320987654</c:v>
                </c:pt>
                <c:pt idx="11">
                  <c:v>1.32358950617284</c:v>
                </c:pt>
              </c:numCache>
            </c:numRef>
          </c:xVal>
          <c:yVal>
            <c:numRef>
              <c:f>Sheet2!$BZ$2:$BZ$13</c:f>
              <c:numCache>
                <c:formatCode>General</c:formatCode>
                <c:ptCount val="12"/>
                <c:pt idx="0">
                  <c:v>2.8</c:v>
                </c:pt>
                <c:pt idx="1">
                  <c:v>2.4500000000000002</c:v>
                </c:pt>
                <c:pt idx="2">
                  <c:v>2.2999999999999998</c:v>
                </c:pt>
                <c:pt idx="3">
                  <c:v>1.5</c:v>
                </c:pt>
                <c:pt idx="4">
                  <c:v>1</c:v>
                </c:pt>
                <c:pt idx="5">
                  <c:v>3.5</c:v>
                </c:pt>
                <c:pt idx="6">
                  <c:v>2.8</c:v>
                </c:pt>
                <c:pt idx="7">
                  <c:v>4.2</c:v>
                </c:pt>
                <c:pt idx="8">
                  <c:v>14.6</c:v>
                </c:pt>
                <c:pt idx="9">
                  <c:v>29.2</c:v>
                </c:pt>
                <c:pt idx="10">
                  <c:v>33.700000000000003</c:v>
                </c:pt>
                <c:pt idx="11">
                  <c:v>18.89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243648"/>
        <c:axId val="226244224"/>
      </c:scatterChart>
      <c:valAx>
        <c:axId val="22624364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Deviation value for </a:t>
                </a: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Lu</a:t>
                </a:r>
                <a:endParaRPr lang="zh-CN" alt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41318734951519492"/>
              <c:y val="0.9134393149015114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6244224"/>
        <c:crosses val="autoZero"/>
        <c:crossBetween val="midCat"/>
      </c:valAx>
      <c:valAx>
        <c:axId val="22624422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algn="ctr"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Co ppm</a:t>
                </a:r>
              </a:p>
            </c:rich>
          </c:tx>
          <c:layout>
            <c:manualLayout>
              <c:xMode val="edge"/>
              <c:yMode val="edge"/>
              <c:x val="2.5974025974026E-3"/>
              <c:y val="0.4280127796883619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6243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375628441465"/>
          <c:y val="4.7453703703703699E-2"/>
          <c:w val="0.87028968158965803"/>
          <c:h val="0.7403703703703700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3.9583333333333297E-2"/>
                  <c:y val="-5.902777777777779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1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2.0833333333333298E-3"/>
                  <c:y val="-3.4722222222222199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2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3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4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-1.0416666666666701E-2"/>
                  <c:y val="-3.4722222222222199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5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6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7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8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9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10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11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12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2.29166666666667E-2"/>
                  <c:y val="-0.451388888888889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itchFamily="18" charset="0"/>
                      <a:ea typeface="+mn-ea"/>
                      <a:cs typeface="Times New Roman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2!$Y$2:$Y$13</c:f>
              <c:numCache>
                <c:formatCode>General</c:formatCode>
                <c:ptCount val="12"/>
                <c:pt idx="0">
                  <c:v>0.95</c:v>
                </c:pt>
                <c:pt idx="1">
                  <c:v>0.89</c:v>
                </c:pt>
                <c:pt idx="2">
                  <c:v>0.98</c:v>
                </c:pt>
                <c:pt idx="3">
                  <c:v>1.39</c:v>
                </c:pt>
                <c:pt idx="4">
                  <c:v>1.58</c:v>
                </c:pt>
                <c:pt idx="5">
                  <c:v>1.79</c:v>
                </c:pt>
                <c:pt idx="6">
                  <c:v>2.14</c:v>
                </c:pt>
                <c:pt idx="7">
                  <c:v>2.25</c:v>
                </c:pt>
                <c:pt idx="8">
                  <c:v>4.51</c:v>
                </c:pt>
                <c:pt idx="9">
                  <c:v>6.15</c:v>
                </c:pt>
                <c:pt idx="10">
                  <c:v>6.54</c:v>
                </c:pt>
                <c:pt idx="11">
                  <c:v>7.41</c:v>
                </c:pt>
              </c:numCache>
            </c:numRef>
          </c:xVal>
          <c:yVal>
            <c:numRef>
              <c:f>Sheet2!$DU$2:$DU$13</c:f>
              <c:numCache>
                <c:formatCode>General</c:formatCode>
                <c:ptCount val="12"/>
                <c:pt idx="0">
                  <c:v>11.28</c:v>
                </c:pt>
                <c:pt idx="1">
                  <c:v>10.816000000000001</c:v>
                </c:pt>
                <c:pt idx="2">
                  <c:v>9.0120000000000005</c:v>
                </c:pt>
                <c:pt idx="3">
                  <c:v>10.108000000000001</c:v>
                </c:pt>
                <c:pt idx="4">
                  <c:v>7.2560000000000002</c:v>
                </c:pt>
                <c:pt idx="5">
                  <c:v>12.34</c:v>
                </c:pt>
                <c:pt idx="6">
                  <c:v>8.0839999999999996</c:v>
                </c:pt>
                <c:pt idx="7">
                  <c:v>2.573</c:v>
                </c:pt>
                <c:pt idx="8">
                  <c:v>3.0339999999999998</c:v>
                </c:pt>
                <c:pt idx="9">
                  <c:v>4.8049999999999997</c:v>
                </c:pt>
                <c:pt idx="10">
                  <c:v>1.1778999999999999</c:v>
                </c:pt>
                <c:pt idx="11">
                  <c:v>1.5327999999999999</c:v>
                </c:pt>
              </c:numCache>
            </c:numRef>
          </c:y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226245952"/>
        <c:axId val="226762752"/>
      </c:scatterChart>
      <c:valAx>
        <c:axId val="22624595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i="1">
                    <a:latin typeface="Times New Roman" pitchFamily="18" charset="0"/>
                    <a:cs typeface="Times New Roman" pitchFamily="18" charset="0"/>
                  </a:rPr>
                  <a:t>R</a:t>
                </a:r>
                <a:r>
                  <a:rPr lang="en-US" altLang="zh-CN" baseline="-25000">
                    <a:latin typeface="Times New Roman" pitchFamily="18" charset="0"/>
                    <a:cs typeface="Times New Roman" pitchFamily="18" charset="0"/>
                  </a:rPr>
                  <a:t>max</a:t>
                </a: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6762752"/>
        <c:crosses val="autoZero"/>
        <c:crossBetween val="midCat"/>
      </c:valAx>
      <c:valAx>
        <c:axId val="22676275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sh index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6245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72222222222201"/>
          <c:y val="0.10897712559344"/>
          <c:w val="0.87095833333333295"/>
          <c:h val="0.7478204574881309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3.9583333333333297E-2"/>
                  <c:y val="-0.313638947365288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itchFamily="18" charset="0"/>
                      <a:ea typeface="+mn-ea"/>
                      <a:cs typeface="Times New Roman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2!$A$2:$A$13</c:f>
              <c:numCache>
                <c:formatCode>General</c:formatCode>
                <c:ptCount val="12"/>
                <c:pt idx="0">
                  <c:v>0.95</c:v>
                </c:pt>
                <c:pt idx="1">
                  <c:v>0.89</c:v>
                </c:pt>
                <c:pt idx="2">
                  <c:v>0.98</c:v>
                </c:pt>
                <c:pt idx="3">
                  <c:v>1.39</c:v>
                </c:pt>
                <c:pt idx="4">
                  <c:v>1.58</c:v>
                </c:pt>
                <c:pt idx="5">
                  <c:v>1.79</c:v>
                </c:pt>
                <c:pt idx="6">
                  <c:v>2.14</c:v>
                </c:pt>
                <c:pt idx="7">
                  <c:v>2.25</c:v>
                </c:pt>
                <c:pt idx="8">
                  <c:v>4.51</c:v>
                </c:pt>
                <c:pt idx="9">
                  <c:v>6.15</c:v>
                </c:pt>
                <c:pt idx="10">
                  <c:v>6.54</c:v>
                </c:pt>
                <c:pt idx="11">
                  <c:v>7.41</c:v>
                </c:pt>
              </c:numCache>
            </c:numRef>
          </c:xVal>
          <c:yVal>
            <c:numRef>
              <c:f>Sheet2!$DN$2:$DN$13</c:f>
              <c:numCache>
                <c:formatCode>General</c:formatCode>
                <c:ptCount val="12"/>
                <c:pt idx="0">
                  <c:v>6.2987012987012996</c:v>
                </c:pt>
                <c:pt idx="1">
                  <c:v>8.16</c:v>
                </c:pt>
                <c:pt idx="2">
                  <c:v>15.546666666666701</c:v>
                </c:pt>
                <c:pt idx="3">
                  <c:v>3.0165289256198302</c:v>
                </c:pt>
                <c:pt idx="4">
                  <c:v>8.1999999999999993</c:v>
                </c:pt>
                <c:pt idx="5">
                  <c:v>7.73109243697479</c:v>
                </c:pt>
                <c:pt idx="6">
                  <c:v>1.84864864864865</c:v>
                </c:pt>
                <c:pt idx="7">
                  <c:v>1.1847058823529399</c:v>
                </c:pt>
                <c:pt idx="8">
                  <c:v>0.12152097216777701</c:v>
                </c:pt>
                <c:pt idx="9">
                  <c:v>0.26662561576354699</c:v>
                </c:pt>
                <c:pt idx="10">
                  <c:v>0.27549342105263203</c:v>
                </c:pt>
                <c:pt idx="11">
                  <c:v>0.310792033348772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764480"/>
        <c:axId val="226765056"/>
      </c:scatterChart>
      <c:valAx>
        <c:axId val="22676448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i="1">
                    <a:latin typeface="Times New Roman" pitchFamily="18" charset="0"/>
                    <a:cs typeface="Times New Roman" pitchFamily="18" charset="0"/>
                  </a:rPr>
                  <a:t>R</a:t>
                </a:r>
                <a:r>
                  <a:rPr lang="en-US" altLang="zh-CN" baseline="-25000">
                    <a:latin typeface="Times New Roman" pitchFamily="18" charset="0"/>
                    <a:cs typeface="Times New Roman" pitchFamily="18" charset="0"/>
                  </a:rPr>
                  <a:t>max</a:t>
                </a: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6765056"/>
        <c:crosses val="autoZero"/>
        <c:crossBetween val="midCat"/>
      </c:valAx>
      <c:valAx>
        <c:axId val="22676505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Th/U</a:t>
                </a:r>
              </a:p>
            </c:rich>
          </c:tx>
          <c:layout>
            <c:manualLayout>
              <c:xMode val="edge"/>
              <c:yMode val="edge"/>
              <c:x val="1.54166666666667E-2"/>
              <c:y val="0.3499568407423390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6764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11111111111101"/>
          <c:y val="4.3981481481481503E-2"/>
          <c:w val="0.84950000000000003"/>
          <c:h val="0.7403703703703700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2.70833333333333E-2"/>
                  <c:y val="-4.861111111111109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ysClr val="windowText" lastClr="000000"/>
                        </a:solidFill>
                        <a:latin typeface="Times New Roman" pitchFamily="18" charset="0"/>
                        <a:cs typeface="Times New Roman" pitchFamily="18" charset="0"/>
                      </a:rPr>
                      <a:t>No.1</a:t>
                    </a:r>
                    <a:endParaRPr lang="en-US" altLang="zh-CN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"/>
                  <c:y val="2.43055555555556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ysClr val="windowText" lastClr="000000"/>
                        </a:solidFill>
                        <a:latin typeface="Times New Roman" pitchFamily="18" charset="0"/>
                        <a:cs typeface="Times New Roman" pitchFamily="18" charset="0"/>
                      </a:rPr>
                      <a:t>No.2</a:t>
                    </a:r>
                    <a:endParaRPr lang="en-US" altLang="zh-CN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ysClr val="windowText" lastClr="000000"/>
                        </a:solidFill>
                        <a:latin typeface="Times New Roman" pitchFamily="18" charset="0"/>
                        <a:cs typeface="Times New Roman" pitchFamily="18" charset="0"/>
                      </a:rPr>
                      <a:t>No.3</a:t>
                    </a:r>
                    <a:endParaRPr lang="en-US" altLang="zh-CN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ysClr val="windowText" lastClr="000000"/>
                        </a:solidFill>
                        <a:latin typeface="Times New Roman" pitchFamily="18" charset="0"/>
                        <a:cs typeface="Times New Roman" pitchFamily="18" charset="0"/>
                      </a:rPr>
                      <a:t>No.4</a:t>
                    </a:r>
                    <a:endParaRPr lang="en-US" altLang="zh-CN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ysClr val="windowText" lastClr="000000"/>
                        </a:solidFill>
                        <a:latin typeface="Times New Roman" pitchFamily="18" charset="0"/>
                        <a:cs typeface="Times New Roman" pitchFamily="18" charset="0"/>
                      </a:rPr>
                      <a:t>No.5</a:t>
                    </a:r>
                    <a:endParaRPr lang="en-US" altLang="zh-CN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ysClr val="windowText" lastClr="000000"/>
                        </a:solidFill>
                        <a:latin typeface="Times New Roman" pitchFamily="18" charset="0"/>
                        <a:cs typeface="Times New Roman" pitchFamily="18" charset="0"/>
                      </a:rPr>
                      <a:t>No.6</a:t>
                    </a:r>
                    <a:endParaRPr lang="en-US" altLang="zh-CN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-1.0416666666666701E-2"/>
                  <c:y val="3.4722222222222199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ysClr val="windowText" lastClr="000000"/>
                        </a:solidFill>
                        <a:latin typeface="Times New Roman" pitchFamily="18" charset="0"/>
                        <a:cs typeface="Times New Roman" pitchFamily="18" charset="0"/>
                      </a:rPr>
                      <a:t>No.7</a:t>
                    </a:r>
                    <a:endParaRPr lang="en-US" altLang="zh-CN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ysClr val="windowText" lastClr="000000"/>
                        </a:solidFill>
                        <a:latin typeface="Times New Roman" pitchFamily="18" charset="0"/>
                        <a:cs typeface="Times New Roman" pitchFamily="18" charset="0"/>
                      </a:rPr>
                      <a:t>No.8</a:t>
                    </a:r>
                    <a:endParaRPr lang="en-US" altLang="zh-CN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ysClr val="windowText" lastClr="000000"/>
                        </a:solidFill>
                        <a:latin typeface="Times New Roman" pitchFamily="18" charset="0"/>
                        <a:cs typeface="Times New Roman" pitchFamily="18" charset="0"/>
                      </a:rPr>
                      <a:t>No.9</a:t>
                    </a:r>
                    <a:endParaRPr lang="en-US" altLang="zh-CN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ysClr val="windowText" lastClr="000000"/>
                        </a:solidFill>
                        <a:latin typeface="Times New Roman" pitchFamily="18" charset="0"/>
                        <a:cs typeface="Times New Roman" pitchFamily="18" charset="0"/>
                      </a:rPr>
                      <a:t>No.10</a:t>
                    </a:r>
                    <a:endParaRPr lang="en-US" altLang="zh-CN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layout/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ysClr val="windowText" lastClr="000000"/>
                        </a:solidFill>
                        <a:latin typeface="Times New Roman" pitchFamily="18" charset="0"/>
                        <a:cs typeface="Times New Roman" pitchFamily="18" charset="0"/>
                      </a:rPr>
                      <a:t>No.11</a:t>
                    </a:r>
                    <a:endParaRPr lang="en-US" altLang="zh-CN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layout/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ysClr val="windowText" lastClr="000000"/>
                        </a:solidFill>
                        <a:latin typeface="Times New Roman" pitchFamily="18" charset="0"/>
                        <a:cs typeface="Times New Roman" pitchFamily="18" charset="0"/>
                      </a:rPr>
                      <a:t>No.12</a:t>
                    </a:r>
                    <a:endParaRPr lang="en-US" altLang="zh-CN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Sheet2!$Z$2:$Z$13</c:f>
              <c:numCache>
                <c:formatCode>General</c:formatCode>
                <c:ptCount val="12"/>
                <c:pt idx="0">
                  <c:v>9.0958674904132994</c:v>
                </c:pt>
                <c:pt idx="1">
                  <c:v>8.5327847379634196</c:v>
                </c:pt>
                <c:pt idx="2">
                  <c:v>7.8196242266724401</c:v>
                </c:pt>
                <c:pt idx="3">
                  <c:v>6.4083806007668898</c:v>
                </c:pt>
                <c:pt idx="4">
                  <c:v>9.0493049382190094</c:v>
                </c:pt>
                <c:pt idx="5">
                  <c:v>11.613308044311999</c:v>
                </c:pt>
                <c:pt idx="6">
                  <c:v>9.0071743033659999</c:v>
                </c:pt>
                <c:pt idx="7">
                  <c:v>17.241942573498001</c:v>
                </c:pt>
                <c:pt idx="8">
                  <c:v>5.7642892756711497</c:v>
                </c:pt>
                <c:pt idx="9">
                  <c:v>17.417814022155898</c:v>
                </c:pt>
                <c:pt idx="10">
                  <c:v>8.1805381423093202</c:v>
                </c:pt>
                <c:pt idx="11">
                  <c:v>6.9686268001704503</c:v>
                </c:pt>
              </c:numCache>
            </c:numRef>
          </c:xVal>
          <c:yVal>
            <c:numRef>
              <c:f>Sheet2!$DU$2:$DU$13</c:f>
              <c:numCache>
                <c:formatCode>General</c:formatCode>
                <c:ptCount val="12"/>
                <c:pt idx="0">
                  <c:v>11.28</c:v>
                </c:pt>
                <c:pt idx="1">
                  <c:v>10.816000000000001</c:v>
                </c:pt>
                <c:pt idx="2">
                  <c:v>9.0120000000000005</c:v>
                </c:pt>
                <c:pt idx="3">
                  <c:v>10.108000000000001</c:v>
                </c:pt>
                <c:pt idx="4">
                  <c:v>7.2560000000000002</c:v>
                </c:pt>
                <c:pt idx="5">
                  <c:v>12.34</c:v>
                </c:pt>
                <c:pt idx="6">
                  <c:v>8.0839999999999996</c:v>
                </c:pt>
                <c:pt idx="7">
                  <c:v>2.573</c:v>
                </c:pt>
                <c:pt idx="8">
                  <c:v>3.0339999999999998</c:v>
                </c:pt>
                <c:pt idx="9">
                  <c:v>4.8049999999999997</c:v>
                </c:pt>
                <c:pt idx="10">
                  <c:v>1.1778999999999999</c:v>
                </c:pt>
                <c:pt idx="11">
                  <c:v>1.5327999999999999</c:v>
                </c:pt>
              </c:numCache>
            </c:numRef>
          </c:y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226767360"/>
        <c:axId val="226767936"/>
      </c:scatterChart>
      <c:valAx>
        <c:axId val="22676736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  <a:latin typeface="Times New Roman" pitchFamily="18" charset="0"/>
                    <a:cs typeface="Times New Roman" pitchFamily="18" charset="0"/>
                  </a:rPr>
                  <a:t>Deviation value for La</a:t>
                </a:r>
                <a:endParaRPr lang="zh-CN" altLang="en-US">
                  <a:solidFill>
                    <a:sysClr val="windowText" lastClr="000000"/>
                  </a:solidFill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41435727102104836"/>
              <c:y val="0.8766202564523184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6767936"/>
        <c:crosses val="autoZero"/>
        <c:crossBetween val="midCat"/>
      </c:valAx>
      <c:valAx>
        <c:axId val="22676793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  <a:latin typeface="Times New Roman" pitchFamily="18" charset="0"/>
                    <a:cs typeface="Times New Roman" pitchFamily="18" charset="0"/>
                  </a:rPr>
                  <a:t>Ash</a:t>
                </a:r>
                <a:r>
                  <a:rPr lang="en-US" altLang="zh-CN" baseline="0">
                    <a:solidFill>
                      <a:sysClr val="windowText" lastClr="000000"/>
                    </a:solidFill>
                    <a:latin typeface="Times New Roman" pitchFamily="18" charset="0"/>
                    <a:cs typeface="Times New Roman" pitchFamily="18" charset="0"/>
                  </a:rPr>
                  <a:t> index</a:t>
                </a:r>
                <a:endParaRPr lang="zh-CN" altLang="en-US">
                  <a:solidFill>
                    <a:sysClr val="windowText" lastClr="000000"/>
                  </a:solidFill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6767360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solidFill>
            <a:sysClr val="windowText" lastClr="000000"/>
          </a:solidFill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1194444444444402E-2"/>
          <c:y val="0.16214088941361701"/>
          <c:w val="0.89040277777777799"/>
          <c:h val="0.68799685163321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1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4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3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4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5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6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7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8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-8.3333333333333297E-3"/>
                  <c:y val="-4.16666666666666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9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10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layout>
                <c:manualLayout>
                  <c:x val="-0.11874999999999999"/>
                  <c:y val="-2.08333333333333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11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layout>
                <c:manualLayout>
                  <c:x val="-3.125E-2"/>
                  <c:y val="4.16666666666666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itchFamily="18" charset="0"/>
                        <a:cs typeface="Times New Roman" pitchFamily="18" charset="0"/>
                      </a:rPr>
                      <a:t>No.12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7708333333333299"/>
                  <c:y val="9.37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itchFamily="18" charset="0"/>
                      <a:ea typeface="+mn-ea"/>
                      <a:cs typeface="Times New Roman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2!$AU$2:$AU$13</c:f>
              <c:numCache>
                <c:formatCode>General</c:formatCode>
                <c:ptCount val="12"/>
                <c:pt idx="0">
                  <c:v>0.75936874961565604</c:v>
                </c:pt>
                <c:pt idx="1">
                  <c:v>0.71208577107959503</c:v>
                </c:pt>
                <c:pt idx="2">
                  <c:v>0.69119693763761203</c:v>
                </c:pt>
                <c:pt idx="3">
                  <c:v>0.64929950806362602</c:v>
                </c:pt>
                <c:pt idx="4">
                  <c:v>0.67300764486947395</c:v>
                </c:pt>
                <c:pt idx="5">
                  <c:v>0.78668150596988395</c:v>
                </c:pt>
                <c:pt idx="6">
                  <c:v>0.73770730113288696</c:v>
                </c:pt>
                <c:pt idx="7">
                  <c:v>0.64863875123071901</c:v>
                </c:pt>
                <c:pt idx="8">
                  <c:v>0.63279508476880397</c:v>
                </c:pt>
                <c:pt idx="9">
                  <c:v>0.73947764121747095</c:v>
                </c:pt>
                <c:pt idx="10">
                  <c:v>0.59391416106618999</c:v>
                </c:pt>
                <c:pt idx="11">
                  <c:v>0.62829458768368796</c:v>
                </c:pt>
              </c:numCache>
            </c:numRef>
          </c:xVal>
          <c:yVal>
            <c:numRef>
              <c:f>Sheet2!$DU$2:$DU$13</c:f>
              <c:numCache>
                <c:formatCode>General</c:formatCode>
                <c:ptCount val="12"/>
                <c:pt idx="0">
                  <c:v>11.28</c:v>
                </c:pt>
                <c:pt idx="1">
                  <c:v>10.816000000000001</c:v>
                </c:pt>
                <c:pt idx="2">
                  <c:v>9.0120000000000005</c:v>
                </c:pt>
                <c:pt idx="3">
                  <c:v>10.108000000000001</c:v>
                </c:pt>
                <c:pt idx="4">
                  <c:v>7.2560000000000002</c:v>
                </c:pt>
                <c:pt idx="5">
                  <c:v>12.34</c:v>
                </c:pt>
                <c:pt idx="6">
                  <c:v>8.0839999999999996</c:v>
                </c:pt>
                <c:pt idx="7">
                  <c:v>2.573</c:v>
                </c:pt>
                <c:pt idx="8">
                  <c:v>3.0339999999999998</c:v>
                </c:pt>
                <c:pt idx="9">
                  <c:v>4.8049999999999997</c:v>
                </c:pt>
                <c:pt idx="10">
                  <c:v>1.1778999999999999</c:v>
                </c:pt>
                <c:pt idx="11">
                  <c:v>1.5327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769664"/>
        <c:axId val="226770240"/>
      </c:scatterChart>
      <c:valAx>
        <c:axId val="22676966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altLang="zh-CN">
                    <a:latin typeface="Times New Roman" pitchFamily="18" charset="0"/>
                    <a:cs typeface="Times New Roman" pitchFamily="18" charset="0"/>
                  </a:rPr>
                  <a:t>δ</a:t>
                </a: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Eu</a:t>
                </a:r>
                <a:endParaRPr lang="zh-CN" alt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6770240"/>
        <c:crosses val="autoZero"/>
        <c:crossBetween val="midCat"/>
      </c:valAx>
      <c:valAx>
        <c:axId val="22677024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sh index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6769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latin typeface="Times New Roman" pitchFamily="18" charset="0"/>
                <a:cs typeface="Times New Roman" pitchFamily="18" charset="0"/>
              </a:rPr>
              <a:t>Lu deviation-B demonstrates two series produced by volcanic hydrothermal fluid</a:t>
            </a:r>
            <a:endParaRPr lang="zh-CN" altLang="en-US">
              <a:latin typeface="Times New Roman" pitchFamily="18" charset="0"/>
              <a:cs typeface="Times New Roman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AM$2:$AM$13</c:f>
              <c:numCache>
                <c:formatCode>General</c:formatCode>
                <c:ptCount val="12"/>
                <c:pt idx="0">
                  <c:v>1.1277026748971199</c:v>
                </c:pt>
                <c:pt idx="1">
                  <c:v>0.99185740740742101</c:v>
                </c:pt>
                <c:pt idx="2">
                  <c:v>1.0374395061728401</c:v>
                </c:pt>
                <c:pt idx="3">
                  <c:v>1.2547658436214</c:v>
                </c:pt>
                <c:pt idx="4">
                  <c:v>0.81416687242798003</c:v>
                </c:pt>
                <c:pt idx="5">
                  <c:v>1.5470526748971201</c:v>
                </c:pt>
                <c:pt idx="6">
                  <c:v>1.31425740740741</c:v>
                </c:pt>
                <c:pt idx="7">
                  <c:v>1.3414526748971201</c:v>
                </c:pt>
                <c:pt idx="8">
                  <c:v>1.5170932098765399</c:v>
                </c:pt>
                <c:pt idx="9">
                  <c:v>1.2313895061728399</c:v>
                </c:pt>
                <c:pt idx="10">
                  <c:v>1.02974320987654</c:v>
                </c:pt>
                <c:pt idx="11">
                  <c:v>1.32358950617284</c:v>
                </c:pt>
              </c:numCache>
            </c:numRef>
          </c:xVal>
          <c:yVal>
            <c:numRef>
              <c:f>Sheet2!$BJ$2:$BJ$13</c:f>
              <c:numCache>
                <c:formatCode>General</c:formatCode>
                <c:ptCount val="12"/>
                <c:pt idx="0">
                  <c:v>24.5</c:v>
                </c:pt>
                <c:pt idx="1">
                  <c:v>27.8</c:v>
                </c:pt>
                <c:pt idx="2">
                  <c:v>32.4</c:v>
                </c:pt>
                <c:pt idx="3">
                  <c:v>29.8</c:v>
                </c:pt>
                <c:pt idx="4">
                  <c:v>32.4</c:v>
                </c:pt>
                <c:pt idx="5">
                  <c:v>28.7</c:v>
                </c:pt>
                <c:pt idx="6">
                  <c:v>27.6</c:v>
                </c:pt>
                <c:pt idx="7">
                  <c:v>26.9</c:v>
                </c:pt>
                <c:pt idx="8">
                  <c:v>61.5</c:v>
                </c:pt>
                <c:pt idx="9">
                  <c:v>66.900000000000006</c:v>
                </c:pt>
                <c:pt idx="10">
                  <c:v>78.599999999999994</c:v>
                </c:pt>
                <c:pt idx="11">
                  <c:v>57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573056"/>
        <c:axId val="222573632"/>
      </c:scatterChart>
      <c:valAx>
        <c:axId val="222573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2573632"/>
        <c:crosses val="autoZero"/>
        <c:crossBetween val="midCat"/>
      </c:valAx>
      <c:valAx>
        <c:axId val="2225736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zh-CN"/>
          </a:p>
        </c:txPr>
        <c:crossAx val="222573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Lu</a:t>
            </a:r>
            <a:r>
              <a:rPr altLang="en-US"/>
              <a:t>偏差</a:t>
            </a:r>
            <a:r>
              <a:rPr lang="en-US" altLang="zh-CN"/>
              <a:t>-Ni</a:t>
            </a:r>
            <a:r>
              <a:rPr altLang="en-US"/>
              <a:t>受火山热液影响产生的两个系列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Sheet2!$AM$2:$AM$13</c:f>
              <c:numCache>
                <c:formatCode>General</c:formatCode>
                <c:ptCount val="12"/>
                <c:pt idx="0">
                  <c:v>1.1277026748971199</c:v>
                </c:pt>
                <c:pt idx="1">
                  <c:v>0.99185740740742101</c:v>
                </c:pt>
                <c:pt idx="2">
                  <c:v>1.0374395061728401</c:v>
                </c:pt>
                <c:pt idx="3">
                  <c:v>1.2547658436214</c:v>
                </c:pt>
                <c:pt idx="4">
                  <c:v>0.81416687242798003</c:v>
                </c:pt>
                <c:pt idx="5">
                  <c:v>1.5470526748971201</c:v>
                </c:pt>
                <c:pt idx="6">
                  <c:v>1.31425740740741</c:v>
                </c:pt>
                <c:pt idx="7">
                  <c:v>1.3414526748971201</c:v>
                </c:pt>
                <c:pt idx="8">
                  <c:v>1.5170932098765399</c:v>
                </c:pt>
                <c:pt idx="9">
                  <c:v>1.2313895061728399</c:v>
                </c:pt>
                <c:pt idx="10">
                  <c:v>1.02974320987654</c:v>
                </c:pt>
                <c:pt idx="11">
                  <c:v>1.32358950617284</c:v>
                </c:pt>
              </c:numCache>
            </c:numRef>
          </c:xVal>
          <c:yVal>
            <c:numRef>
              <c:f>Sheet2!$CA$2:$CA$13</c:f>
              <c:numCache>
                <c:formatCode>General</c:formatCode>
                <c:ptCount val="12"/>
                <c:pt idx="0">
                  <c:v>3.15</c:v>
                </c:pt>
                <c:pt idx="1">
                  <c:v>2.78</c:v>
                </c:pt>
                <c:pt idx="2">
                  <c:v>1.4</c:v>
                </c:pt>
                <c:pt idx="3">
                  <c:v>2.3199999999999998</c:v>
                </c:pt>
                <c:pt idx="4">
                  <c:v>7.75</c:v>
                </c:pt>
                <c:pt idx="5">
                  <c:v>5.4</c:v>
                </c:pt>
                <c:pt idx="6">
                  <c:v>6.63</c:v>
                </c:pt>
                <c:pt idx="7">
                  <c:v>21.66</c:v>
                </c:pt>
                <c:pt idx="8">
                  <c:v>20.77</c:v>
                </c:pt>
                <c:pt idx="9">
                  <c:v>56.89</c:v>
                </c:pt>
                <c:pt idx="10">
                  <c:v>74.59</c:v>
                </c:pt>
                <c:pt idx="11">
                  <c:v>28.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575360"/>
        <c:axId val="222575936"/>
      </c:scatterChart>
      <c:valAx>
        <c:axId val="222575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2575936"/>
        <c:crosses val="autoZero"/>
        <c:crossBetween val="midCat"/>
      </c:valAx>
      <c:valAx>
        <c:axId val="2225759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2575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Lu</a:t>
            </a:r>
            <a:r>
              <a:rPr altLang="en-US"/>
              <a:t>偏差</a:t>
            </a:r>
            <a:r>
              <a:rPr lang="en-US" altLang="zh-CN"/>
              <a:t>-As</a:t>
            </a:r>
            <a:r>
              <a:rPr altLang="en-US"/>
              <a:t>演示的受火山热液影响产生的两个系列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AM$2:$AM$13</c:f>
              <c:numCache>
                <c:formatCode>General</c:formatCode>
                <c:ptCount val="12"/>
                <c:pt idx="0">
                  <c:v>1.1277026748971199</c:v>
                </c:pt>
                <c:pt idx="1">
                  <c:v>0.99185740740742101</c:v>
                </c:pt>
                <c:pt idx="2">
                  <c:v>1.0374395061728401</c:v>
                </c:pt>
                <c:pt idx="3">
                  <c:v>1.2547658436214</c:v>
                </c:pt>
                <c:pt idx="4">
                  <c:v>0.81416687242798003</c:v>
                </c:pt>
                <c:pt idx="5">
                  <c:v>1.5470526748971201</c:v>
                </c:pt>
                <c:pt idx="6">
                  <c:v>1.31425740740741</c:v>
                </c:pt>
                <c:pt idx="7">
                  <c:v>1.3414526748971201</c:v>
                </c:pt>
                <c:pt idx="8">
                  <c:v>1.5170932098765399</c:v>
                </c:pt>
                <c:pt idx="9">
                  <c:v>1.2313895061728399</c:v>
                </c:pt>
                <c:pt idx="10">
                  <c:v>1.02974320987654</c:v>
                </c:pt>
                <c:pt idx="11">
                  <c:v>1.32358950617284</c:v>
                </c:pt>
              </c:numCache>
            </c:numRef>
          </c:xVal>
          <c:yVal>
            <c:numRef>
              <c:f>Sheet2!$CE$2:$CE$13</c:f>
              <c:numCache>
                <c:formatCode>General</c:formatCode>
                <c:ptCount val="12"/>
                <c:pt idx="0">
                  <c:v>2.31</c:v>
                </c:pt>
                <c:pt idx="1">
                  <c:v>1.25</c:v>
                </c:pt>
                <c:pt idx="2">
                  <c:v>0.55000000000000004</c:v>
                </c:pt>
                <c:pt idx="3">
                  <c:v>3.51</c:v>
                </c:pt>
                <c:pt idx="4">
                  <c:v>1.59</c:v>
                </c:pt>
                <c:pt idx="5">
                  <c:v>0.79</c:v>
                </c:pt>
                <c:pt idx="6">
                  <c:v>2.46</c:v>
                </c:pt>
                <c:pt idx="7">
                  <c:v>12.88</c:v>
                </c:pt>
                <c:pt idx="8">
                  <c:v>7.45</c:v>
                </c:pt>
                <c:pt idx="9">
                  <c:v>42.23</c:v>
                </c:pt>
                <c:pt idx="10">
                  <c:v>48.41</c:v>
                </c:pt>
                <c:pt idx="11">
                  <c:v>18.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912384"/>
        <c:axId val="210912960"/>
      </c:scatterChart>
      <c:valAx>
        <c:axId val="210912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912960"/>
        <c:crosses val="autoZero"/>
        <c:crossBetween val="midCat"/>
      </c:valAx>
      <c:valAx>
        <c:axId val="2109129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912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Lu</a:t>
            </a:r>
            <a:r>
              <a:rPr altLang="en-US"/>
              <a:t>偏差</a:t>
            </a:r>
            <a:r>
              <a:rPr lang="en-US" altLang="zh-CN"/>
              <a:t>-Br</a:t>
            </a:r>
            <a:r>
              <a:rPr altLang="en-US"/>
              <a:t>演示的受火山热液影响产生的两个系列</a:t>
            </a:r>
            <a:endParaRPr lang="en-US" altLang="zh-CN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AM$2:$AM$13</c:f>
              <c:numCache>
                <c:formatCode>General</c:formatCode>
                <c:ptCount val="12"/>
                <c:pt idx="0">
                  <c:v>1.1277026748971199</c:v>
                </c:pt>
                <c:pt idx="1">
                  <c:v>0.99185740740742101</c:v>
                </c:pt>
                <c:pt idx="2">
                  <c:v>1.0374395061728401</c:v>
                </c:pt>
                <c:pt idx="3">
                  <c:v>1.2547658436214</c:v>
                </c:pt>
                <c:pt idx="4">
                  <c:v>0.81416687242798003</c:v>
                </c:pt>
                <c:pt idx="5">
                  <c:v>1.5470526748971201</c:v>
                </c:pt>
                <c:pt idx="6">
                  <c:v>1.31425740740741</c:v>
                </c:pt>
                <c:pt idx="7">
                  <c:v>1.3414526748971201</c:v>
                </c:pt>
                <c:pt idx="8">
                  <c:v>1.5170932098765399</c:v>
                </c:pt>
                <c:pt idx="9">
                  <c:v>1.2313895061728399</c:v>
                </c:pt>
                <c:pt idx="10">
                  <c:v>1.02974320987654</c:v>
                </c:pt>
                <c:pt idx="11">
                  <c:v>1.32358950617284</c:v>
                </c:pt>
              </c:numCache>
            </c:numRef>
          </c:xVal>
          <c:yVal>
            <c:numRef>
              <c:f>Sheet2!$CG$2:$CG$13</c:f>
              <c:numCache>
                <c:formatCode>General</c:formatCode>
                <c:ptCount val="12"/>
                <c:pt idx="0">
                  <c:v>9.85</c:v>
                </c:pt>
                <c:pt idx="1">
                  <c:v>10.54</c:v>
                </c:pt>
                <c:pt idx="2">
                  <c:v>11.5</c:v>
                </c:pt>
                <c:pt idx="3">
                  <c:v>10.7</c:v>
                </c:pt>
                <c:pt idx="4">
                  <c:v>6.8</c:v>
                </c:pt>
                <c:pt idx="5">
                  <c:v>12.5</c:v>
                </c:pt>
                <c:pt idx="6">
                  <c:v>15.8</c:v>
                </c:pt>
                <c:pt idx="7">
                  <c:v>95.4</c:v>
                </c:pt>
                <c:pt idx="8">
                  <c:v>73.2</c:v>
                </c:pt>
                <c:pt idx="9">
                  <c:v>112.8</c:v>
                </c:pt>
                <c:pt idx="10">
                  <c:v>98.5</c:v>
                </c:pt>
                <c:pt idx="11">
                  <c:v>70.5999999999999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914688"/>
        <c:axId val="210915264"/>
      </c:scatterChart>
      <c:valAx>
        <c:axId val="210914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915264"/>
        <c:crosses val="autoZero"/>
        <c:crossBetween val="midCat"/>
      </c:valAx>
      <c:valAx>
        <c:axId val="210915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914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r</a:t>
            </a:r>
            <a:r>
              <a:rPr altLang="en-US"/>
              <a:t>偏差和</a:t>
            </a:r>
            <a:r>
              <a:rPr lang="en-US" altLang="zh-CN"/>
              <a:t>Sr/Ba</a:t>
            </a:r>
            <a:r>
              <a:rPr altLang="en-US"/>
              <a:t>的系列关系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AB$2:$AB$13</c:f>
              <c:numCache>
                <c:formatCode>General</c:formatCode>
                <c:ptCount val="12"/>
                <c:pt idx="0">
                  <c:v>2.3220089786755902</c:v>
                </c:pt>
                <c:pt idx="1">
                  <c:v>1.83870864197532</c:v>
                </c:pt>
                <c:pt idx="2">
                  <c:v>0.75026240179570902</c:v>
                </c:pt>
                <c:pt idx="3">
                  <c:v>2.9210741863074601</c:v>
                </c:pt>
                <c:pt idx="4">
                  <c:v>0.24383131313124601</c:v>
                </c:pt>
                <c:pt idx="5">
                  <c:v>0.193238383838441</c:v>
                </c:pt>
                <c:pt idx="6">
                  <c:v>1.4275035914702501</c:v>
                </c:pt>
                <c:pt idx="7">
                  <c:v>-0.81961773288445305</c:v>
                </c:pt>
                <c:pt idx="8">
                  <c:v>1.61686745230082</c:v>
                </c:pt>
                <c:pt idx="9">
                  <c:v>-2.8398964085297602</c:v>
                </c:pt>
                <c:pt idx="10">
                  <c:v>2.5886471380469902</c:v>
                </c:pt>
                <c:pt idx="11">
                  <c:v>1.05729854096519</c:v>
                </c:pt>
              </c:numCache>
            </c:numRef>
          </c:xVal>
          <c:yVal>
            <c:numRef>
              <c:f>Sheet2!$DO$2:$DO$13</c:f>
              <c:numCache>
                <c:formatCode>General</c:formatCode>
                <c:ptCount val="12"/>
                <c:pt idx="0">
                  <c:v>1.29132231404959</c:v>
                </c:pt>
                <c:pt idx="1">
                  <c:v>0.76542269611576497</c:v>
                </c:pt>
                <c:pt idx="2">
                  <c:v>1.61245954692557</c:v>
                </c:pt>
                <c:pt idx="3">
                  <c:v>0.94117647058823495</c:v>
                </c:pt>
                <c:pt idx="4">
                  <c:v>1.4981818181818201</c:v>
                </c:pt>
                <c:pt idx="5">
                  <c:v>1.3659043659043699</c:v>
                </c:pt>
                <c:pt idx="6">
                  <c:v>1.2782891174878199</c:v>
                </c:pt>
                <c:pt idx="7">
                  <c:v>12.359865470852</c:v>
                </c:pt>
                <c:pt idx="8">
                  <c:v>2.31539670070699</c:v>
                </c:pt>
                <c:pt idx="9">
                  <c:v>8.8471502590673605</c:v>
                </c:pt>
                <c:pt idx="10">
                  <c:v>19.378076062639799</c:v>
                </c:pt>
                <c:pt idx="11">
                  <c:v>16.1144377910845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916992"/>
        <c:axId val="210917568"/>
      </c:scatterChart>
      <c:valAx>
        <c:axId val="210916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917568"/>
        <c:crosses val="autoZero"/>
        <c:crossBetween val="midCat"/>
      </c:valAx>
      <c:valAx>
        <c:axId val="2109175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916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m</a:t>
            </a:r>
            <a:r>
              <a:rPr altLang="en-US"/>
              <a:t>偏差与</a:t>
            </a:r>
            <a:r>
              <a:rPr lang="en-US" altLang="zh-CN"/>
              <a:t>Th/Co</a:t>
            </a:r>
            <a:r>
              <a:rPr altLang="en-US"/>
              <a:t>系列关系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AD$2:$AD$13</c:f>
              <c:numCache>
                <c:formatCode>General</c:formatCode>
                <c:ptCount val="12"/>
                <c:pt idx="0">
                  <c:v>3.0306322229776099</c:v>
                </c:pt>
                <c:pt idx="1">
                  <c:v>2.9630893269884</c:v>
                </c:pt>
                <c:pt idx="2">
                  <c:v>2.0975450713800101</c:v>
                </c:pt>
                <c:pt idx="3">
                  <c:v>3.4140038069340801</c:v>
                </c:pt>
                <c:pt idx="4">
                  <c:v>2.2738689326987598</c:v>
                </c:pt>
                <c:pt idx="5">
                  <c:v>2.1923456152277598</c:v>
                </c:pt>
                <c:pt idx="6">
                  <c:v>2.1551075458871898</c:v>
                </c:pt>
                <c:pt idx="7">
                  <c:v>3.97067002039421</c:v>
                </c:pt>
                <c:pt idx="8">
                  <c:v>2.6839268524813402</c:v>
                </c:pt>
                <c:pt idx="9">
                  <c:v>2.99931665533652</c:v>
                </c:pt>
                <c:pt idx="10">
                  <c:v>3.6879467029231199</c:v>
                </c:pt>
                <c:pt idx="11">
                  <c:v>1.9466879673691</c:v>
                </c:pt>
              </c:numCache>
            </c:numRef>
          </c:xVal>
          <c:yVal>
            <c:numRef>
              <c:f>Sheet2!$DP$2:$DP$13</c:f>
              <c:numCache>
                <c:formatCode>General</c:formatCode>
                <c:ptCount val="12"/>
                <c:pt idx="0">
                  <c:v>3.46428571428571</c:v>
                </c:pt>
                <c:pt idx="1">
                  <c:v>4.16326530612245</c:v>
                </c:pt>
                <c:pt idx="2">
                  <c:v>5.0695652173913004</c:v>
                </c:pt>
                <c:pt idx="3">
                  <c:v>2.43333333333333</c:v>
                </c:pt>
                <c:pt idx="4">
                  <c:v>10.25</c:v>
                </c:pt>
                <c:pt idx="5">
                  <c:v>5.2571428571428598</c:v>
                </c:pt>
                <c:pt idx="6">
                  <c:v>1.22142857142857</c:v>
                </c:pt>
                <c:pt idx="7">
                  <c:v>2.3976190476190502</c:v>
                </c:pt>
                <c:pt idx="8">
                  <c:v>0.21232876712328799</c:v>
                </c:pt>
                <c:pt idx="9">
                  <c:v>0.29657534246575301</c:v>
                </c:pt>
                <c:pt idx="10">
                  <c:v>0.198813056379822</c:v>
                </c:pt>
                <c:pt idx="11">
                  <c:v>0.355026455026455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247808"/>
        <c:axId val="224248384"/>
      </c:scatterChart>
      <c:valAx>
        <c:axId val="224247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248384"/>
        <c:crosses val="autoZero"/>
        <c:crossBetween val="midCat"/>
      </c:valAx>
      <c:valAx>
        <c:axId val="2242483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247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h/U-Sr/Ba</a:t>
            </a:r>
            <a:r>
              <a:rPr altLang="en-US"/>
              <a:t>区分系列图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DN$2:$DN$13</c:f>
              <c:numCache>
                <c:formatCode>General</c:formatCode>
                <c:ptCount val="12"/>
                <c:pt idx="0">
                  <c:v>6.2987012987012996</c:v>
                </c:pt>
                <c:pt idx="1">
                  <c:v>8.16</c:v>
                </c:pt>
                <c:pt idx="2">
                  <c:v>15.546666666666701</c:v>
                </c:pt>
                <c:pt idx="3">
                  <c:v>3.0165289256198302</c:v>
                </c:pt>
                <c:pt idx="4">
                  <c:v>8.1999999999999993</c:v>
                </c:pt>
                <c:pt idx="5">
                  <c:v>7.73109243697479</c:v>
                </c:pt>
                <c:pt idx="6">
                  <c:v>1.84864864864865</c:v>
                </c:pt>
                <c:pt idx="7">
                  <c:v>1.1847058823529399</c:v>
                </c:pt>
                <c:pt idx="8">
                  <c:v>0.12152097216777701</c:v>
                </c:pt>
                <c:pt idx="9">
                  <c:v>0.26662561576354699</c:v>
                </c:pt>
                <c:pt idx="10">
                  <c:v>0.27549342105263203</c:v>
                </c:pt>
                <c:pt idx="11">
                  <c:v>0.31079203334877298</c:v>
                </c:pt>
              </c:numCache>
            </c:numRef>
          </c:xVal>
          <c:yVal>
            <c:numRef>
              <c:f>Sheet2!$DO$2:$DO$13</c:f>
              <c:numCache>
                <c:formatCode>General</c:formatCode>
                <c:ptCount val="12"/>
                <c:pt idx="0">
                  <c:v>1.29132231404959</c:v>
                </c:pt>
                <c:pt idx="1">
                  <c:v>0.76542269611576497</c:v>
                </c:pt>
                <c:pt idx="2">
                  <c:v>1.61245954692557</c:v>
                </c:pt>
                <c:pt idx="3">
                  <c:v>0.94117647058823495</c:v>
                </c:pt>
                <c:pt idx="4">
                  <c:v>1.4981818181818201</c:v>
                </c:pt>
                <c:pt idx="5">
                  <c:v>1.3659043659043699</c:v>
                </c:pt>
                <c:pt idx="6">
                  <c:v>1.2782891174878199</c:v>
                </c:pt>
                <c:pt idx="7">
                  <c:v>12.359865470852</c:v>
                </c:pt>
                <c:pt idx="8">
                  <c:v>2.31539670070699</c:v>
                </c:pt>
                <c:pt idx="9">
                  <c:v>8.8471502590673605</c:v>
                </c:pt>
                <c:pt idx="10">
                  <c:v>19.378076062639799</c:v>
                </c:pt>
                <c:pt idx="11">
                  <c:v>16.1144377910845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250112"/>
        <c:axId val="224250688"/>
      </c:scatterChart>
      <c:valAx>
        <c:axId val="22425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250688"/>
        <c:crosses val="autoZero"/>
        <c:crossBetween val="midCat"/>
      </c:valAx>
      <c:valAx>
        <c:axId val="2242506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250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0.xml"/><Relationship Id="rId13" Type="http://schemas.openxmlformats.org/officeDocument/2006/relationships/chart" Target="../charts/chart15.xml"/><Relationship Id="rId18" Type="http://schemas.openxmlformats.org/officeDocument/2006/relationships/chart" Target="../charts/chart20.xml"/><Relationship Id="rId3" Type="http://schemas.openxmlformats.org/officeDocument/2006/relationships/chart" Target="../charts/chart5.xml"/><Relationship Id="rId21" Type="http://schemas.openxmlformats.org/officeDocument/2006/relationships/chart" Target="../charts/chart23.xml"/><Relationship Id="rId7" Type="http://schemas.openxmlformats.org/officeDocument/2006/relationships/chart" Target="../charts/chart9.xml"/><Relationship Id="rId12" Type="http://schemas.openxmlformats.org/officeDocument/2006/relationships/chart" Target="../charts/chart14.xml"/><Relationship Id="rId17" Type="http://schemas.openxmlformats.org/officeDocument/2006/relationships/chart" Target="../charts/chart19.xml"/><Relationship Id="rId25" Type="http://schemas.openxmlformats.org/officeDocument/2006/relationships/chart" Target="../charts/chart27.xml"/><Relationship Id="rId2" Type="http://schemas.openxmlformats.org/officeDocument/2006/relationships/chart" Target="../charts/chart4.xml"/><Relationship Id="rId16" Type="http://schemas.openxmlformats.org/officeDocument/2006/relationships/chart" Target="../charts/chart18.xml"/><Relationship Id="rId20" Type="http://schemas.openxmlformats.org/officeDocument/2006/relationships/chart" Target="../charts/chart22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11" Type="http://schemas.openxmlformats.org/officeDocument/2006/relationships/chart" Target="../charts/chart13.xml"/><Relationship Id="rId24" Type="http://schemas.openxmlformats.org/officeDocument/2006/relationships/chart" Target="../charts/chart26.xml"/><Relationship Id="rId5" Type="http://schemas.openxmlformats.org/officeDocument/2006/relationships/chart" Target="../charts/chart7.xml"/><Relationship Id="rId15" Type="http://schemas.openxmlformats.org/officeDocument/2006/relationships/chart" Target="../charts/chart17.xml"/><Relationship Id="rId23" Type="http://schemas.openxmlformats.org/officeDocument/2006/relationships/chart" Target="../charts/chart25.xml"/><Relationship Id="rId10" Type="http://schemas.openxmlformats.org/officeDocument/2006/relationships/chart" Target="../charts/chart12.xml"/><Relationship Id="rId19" Type="http://schemas.openxmlformats.org/officeDocument/2006/relationships/chart" Target="../charts/chart21.xml"/><Relationship Id="rId4" Type="http://schemas.openxmlformats.org/officeDocument/2006/relationships/chart" Target="../charts/chart6.xml"/><Relationship Id="rId9" Type="http://schemas.openxmlformats.org/officeDocument/2006/relationships/chart" Target="../charts/chart11.xml"/><Relationship Id="rId14" Type="http://schemas.openxmlformats.org/officeDocument/2006/relationships/chart" Target="../charts/chart16.xml"/><Relationship Id="rId22" Type="http://schemas.openxmlformats.org/officeDocument/2006/relationships/chart" Target="../charts/chart2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95910</xdr:colOff>
      <xdr:row>22</xdr:row>
      <xdr:rowOff>76200</xdr:rowOff>
    </xdr:from>
    <xdr:to>
      <xdr:col>9</xdr:col>
      <xdr:colOff>448945</xdr:colOff>
      <xdr:row>23</xdr:row>
      <xdr:rowOff>114300</xdr:rowOff>
    </xdr:to>
    <xdr:sp macro="" textlink="">
      <xdr:nvSpPr>
        <xdr:cNvPr id="3" name="文本框 2"/>
        <xdr:cNvSpPr txBox="1"/>
      </xdr:nvSpPr>
      <xdr:spPr>
        <a:xfrm>
          <a:off x="7020560" y="6715125"/>
          <a:ext cx="153035" cy="219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/>
        <a:p>
          <a:pPr algn="l"/>
          <a:endParaRPr lang="zh-CN" altLang="en-US" sz="1100"/>
        </a:p>
      </xdr:txBody>
    </xdr:sp>
    <xdr:clientData/>
  </xdr:twoCellAnchor>
  <xdr:twoCellAnchor>
    <xdr:from>
      <xdr:col>83</xdr:col>
      <xdr:colOff>685165</xdr:colOff>
      <xdr:row>0</xdr:row>
      <xdr:rowOff>75565</xdr:rowOff>
    </xdr:from>
    <xdr:to>
      <xdr:col>83</xdr:col>
      <xdr:colOff>685165</xdr:colOff>
      <xdr:row>0</xdr:row>
      <xdr:rowOff>75565</xdr:rowOff>
    </xdr:to>
    <xdr:sp macro="" textlink="">
      <xdr:nvSpPr>
        <xdr:cNvPr id="2" name="Line 2"/>
        <xdr:cNvSpPr/>
      </xdr:nvSpPr>
      <xdr:spPr>
        <a:xfrm>
          <a:off x="78371065" y="75565"/>
          <a:ext cx="0" cy="0"/>
        </a:xfrm>
        <a:prstGeom prst="line">
          <a:avLst/>
        </a:prstGeom>
        <a:ln w="9525" cap="flat" cmpd="sng">
          <a:solidFill>
            <a:srgbClr val="000000"/>
          </a:solidFill>
          <a:prstDash val="solid"/>
          <a:headEnd type="none" w="med" len="med"/>
          <a:tailEnd type="none" w="med" len="med"/>
        </a:ln>
      </xdr:spPr>
    </xdr:sp>
    <xdr:clientData/>
  </xdr:twoCellAnchor>
  <xdr:twoCellAnchor>
    <xdr:from>
      <xdr:col>91</xdr:col>
      <xdr:colOff>530225</xdr:colOff>
      <xdr:row>13</xdr:row>
      <xdr:rowOff>69850</xdr:rowOff>
    </xdr:from>
    <xdr:to>
      <xdr:col>95</xdr:col>
      <xdr:colOff>1073150</xdr:colOff>
      <xdr:row>29</xdr:row>
      <xdr:rowOff>12700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0</xdr:col>
      <xdr:colOff>647701</xdr:colOff>
      <xdr:row>29</xdr:row>
      <xdr:rowOff>47625</xdr:rowOff>
    </xdr:from>
    <xdr:to>
      <xdr:col>96</xdr:col>
      <xdr:colOff>1</xdr:colOff>
      <xdr:row>44</xdr:row>
      <xdr:rowOff>160020</xdr:rowOff>
    </xdr:to>
    <xdr:graphicFrame macro="">
      <xdr:nvGraphicFramePr>
        <xdr:cNvPr id="16" name="图表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85165</xdr:colOff>
      <xdr:row>0</xdr:row>
      <xdr:rowOff>75565</xdr:rowOff>
    </xdr:from>
    <xdr:to>
      <xdr:col>0</xdr:col>
      <xdr:colOff>685165</xdr:colOff>
      <xdr:row>0</xdr:row>
      <xdr:rowOff>75565</xdr:rowOff>
    </xdr:to>
    <xdr:sp macro="" textlink="">
      <xdr:nvSpPr>
        <xdr:cNvPr id="2" name="Line 2"/>
        <xdr:cNvSpPr/>
      </xdr:nvSpPr>
      <xdr:spPr>
        <a:xfrm>
          <a:off x="685165" y="75565"/>
          <a:ext cx="0" cy="0"/>
        </a:xfrm>
        <a:prstGeom prst="line">
          <a:avLst/>
        </a:prstGeom>
        <a:ln w="9525" cap="flat" cmpd="sng">
          <a:solidFill>
            <a:srgbClr val="000000"/>
          </a:solidFill>
          <a:prstDash val="solid"/>
          <a:headEnd type="none" w="med" len="med"/>
          <a:tailEnd type="none" w="med" len="med"/>
        </a:ln>
      </xdr:spPr>
    </xdr:sp>
    <xdr:clientData/>
  </xdr:twoCellAnchor>
  <xdr:twoCellAnchor>
    <xdr:from>
      <xdr:col>42</xdr:col>
      <xdr:colOff>396875</xdr:colOff>
      <xdr:row>18</xdr:row>
      <xdr:rowOff>136525</xdr:rowOff>
    </xdr:from>
    <xdr:to>
      <xdr:col>52</xdr:col>
      <xdr:colOff>168275</xdr:colOff>
      <xdr:row>40</xdr:row>
      <xdr:rowOff>136525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3</xdr:col>
      <xdr:colOff>0</xdr:colOff>
      <xdr:row>63</xdr:row>
      <xdr:rowOff>0</xdr:rowOff>
    </xdr:from>
    <xdr:to>
      <xdr:col>52</xdr:col>
      <xdr:colOff>457200</xdr:colOff>
      <xdr:row>79</xdr:row>
      <xdr:rowOff>0</xdr:rowOff>
    </xdr:to>
    <xdr:graphicFrame macro="">
      <xdr:nvGraphicFramePr>
        <xdr:cNvPr id="14" name="图表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3</xdr:col>
      <xdr:colOff>0</xdr:colOff>
      <xdr:row>80</xdr:row>
      <xdr:rowOff>0</xdr:rowOff>
    </xdr:from>
    <xdr:to>
      <xdr:col>52</xdr:col>
      <xdr:colOff>457200</xdr:colOff>
      <xdr:row>96</xdr:row>
      <xdr:rowOff>0</xdr:rowOff>
    </xdr:to>
    <xdr:graphicFrame macro="">
      <xdr:nvGraphicFramePr>
        <xdr:cNvPr id="16" name="图表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3</xdr:col>
      <xdr:colOff>0</xdr:colOff>
      <xdr:row>96</xdr:row>
      <xdr:rowOff>0</xdr:rowOff>
    </xdr:from>
    <xdr:to>
      <xdr:col>52</xdr:col>
      <xdr:colOff>457200</xdr:colOff>
      <xdr:row>112</xdr:row>
      <xdr:rowOff>0</xdr:rowOff>
    </xdr:to>
    <xdr:graphicFrame macro="">
      <xdr:nvGraphicFramePr>
        <xdr:cNvPr id="19" name="图表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3</xdr:col>
      <xdr:colOff>19050</xdr:colOff>
      <xdr:row>112</xdr:row>
      <xdr:rowOff>28575</xdr:rowOff>
    </xdr:from>
    <xdr:to>
      <xdr:col>49</xdr:col>
      <xdr:colOff>228600</xdr:colOff>
      <xdr:row>128</xdr:row>
      <xdr:rowOff>28575</xdr:rowOff>
    </xdr:to>
    <xdr:graphicFrame macro="">
      <xdr:nvGraphicFramePr>
        <xdr:cNvPr id="72" name="图表 7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3</xdr:col>
      <xdr:colOff>0</xdr:colOff>
      <xdr:row>129</xdr:row>
      <xdr:rowOff>0</xdr:rowOff>
    </xdr:from>
    <xdr:to>
      <xdr:col>49</xdr:col>
      <xdr:colOff>209550</xdr:colOff>
      <xdr:row>145</xdr:row>
      <xdr:rowOff>0</xdr:rowOff>
    </xdr:to>
    <xdr:graphicFrame macro="">
      <xdr:nvGraphicFramePr>
        <xdr:cNvPr id="82" name="图表 8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3</xdr:col>
      <xdr:colOff>0</xdr:colOff>
      <xdr:row>146</xdr:row>
      <xdr:rowOff>0</xdr:rowOff>
    </xdr:from>
    <xdr:to>
      <xdr:col>49</xdr:col>
      <xdr:colOff>209550</xdr:colOff>
      <xdr:row>164</xdr:row>
      <xdr:rowOff>142240</xdr:rowOff>
    </xdr:to>
    <xdr:graphicFrame macro="">
      <xdr:nvGraphicFramePr>
        <xdr:cNvPr id="84" name="图表 8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3</xdr:col>
      <xdr:colOff>0</xdr:colOff>
      <xdr:row>165</xdr:row>
      <xdr:rowOff>0</xdr:rowOff>
    </xdr:from>
    <xdr:to>
      <xdr:col>49</xdr:col>
      <xdr:colOff>209550</xdr:colOff>
      <xdr:row>181</xdr:row>
      <xdr:rowOff>0</xdr:rowOff>
    </xdr:to>
    <xdr:graphicFrame macro="">
      <xdr:nvGraphicFramePr>
        <xdr:cNvPr id="93" name="图表 9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3</xdr:col>
      <xdr:colOff>0</xdr:colOff>
      <xdr:row>182</xdr:row>
      <xdr:rowOff>0</xdr:rowOff>
    </xdr:from>
    <xdr:to>
      <xdr:col>49</xdr:col>
      <xdr:colOff>209550</xdr:colOff>
      <xdr:row>198</xdr:row>
      <xdr:rowOff>0</xdr:rowOff>
    </xdr:to>
    <xdr:graphicFrame macro="">
      <xdr:nvGraphicFramePr>
        <xdr:cNvPr id="98" name="图表 9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3</xdr:col>
      <xdr:colOff>0</xdr:colOff>
      <xdr:row>199</xdr:row>
      <xdr:rowOff>0</xdr:rowOff>
    </xdr:from>
    <xdr:to>
      <xdr:col>49</xdr:col>
      <xdr:colOff>209550</xdr:colOff>
      <xdr:row>215</xdr:row>
      <xdr:rowOff>0</xdr:rowOff>
    </xdr:to>
    <xdr:graphicFrame macro="">
      <xdr:nvGraphicFramePr>
        <xdr:cNvPr id="100" name="图表 9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0</xdr:col>
      <xdr:colOff>0</xdr:colOff>
      <xdr:row>114</xdr:row>
      <xdr:rowOff>0</xdr:rowOff>
    </xdr:from>
    <xdr:to>
      <xdr:col>56</xdr:col>
      <xdr:colOff>180975</xdr:colOff>
      <xdr:row>130</xdr:row>
      <xdr:rowOff>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33</xdr:col>
      <xdr:colOff>454025</xdr:colOff>
      <xdr:row>15</xdr:row>
      <xdr:rowOff>146050</xdr:rowOff>
    </xdr:from>
    <xdr:to>
      <xdr:col>140</xdr:col>
      <xdr:colOff>225425</xdr:colOff>
      <xdr:row>31</xdr:row>
      <xdr:rowOff>146050</xdr:rowOff>
    </xdr:to>
    <xdr:graphicFrame macro="">
      <xdr:nvGraphicFramePr>
        <xdr:cNvPr id="34" name="图表 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26</xdr:col>
      <xdr:colOff>676275</xdr:colOff>
      <xdr:row>31</xdr:row>
      <xdr:rowOff>133350</xdr:rowOff>
    </xdr:from>
    <xdr:to>
      <xdr:col>133</xdr:col>
      <xdr:colOff>447675</xdr:colOff>
      <xdr:row>47</xdr:row>
      <xdr:rowOff>133350</xdr:rowOff>
    </xdr:to>
    <xdr:graphicFrame macro="">
      <xdr:nvGraphicFramePr>
        <xdr:cNvPr id="36" name="图表 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26</xdr:col>
      <xdr:colOff>657225</xdr:colOff>
      <xdr:row>15</xdr:row>
      <xdr:rowOff>136525</xdr:rowOff>
    </xdr:from>
    <xdr:to>
      <xdr:col>133</xdr:col>
      <xdr:colOff>428625</xdr:colOff>
      <xdr:row>31</xdr:row>
      <xdr:rowOff>136525</xdr:rowOff>
    </xdr:to>
    <xdr:graphicFrame macro="">
      <xdr:nvGraphicFramePr>
        <xdr:cNvPr id="40" name="图表 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33</xdr:col>
      <xdr:colOff>466725</xdr:colOff>
      <xdr:row>31</xdr:row>
      <xdr:rowOff>152400</xdr:rowOff>
    </xdr:from>
    <xdr:to>
      <xdr:col>140</xdr:col>
      <xdr:colOff>238125</xdr:colOff>
      <xdr:row>47</xdr:row>
      <xdr:rowOff>152400</xdr:rowOff>
    </xdr:to>
    <xdr:graphicFrame macro="">
      <xdr:nvGraphicFramePr>
        <xdr:cNvPr id="52" name="图表 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40</xdr:col>
      <xdr:colOff>257175</xdr:colOff>
      <xdr:row>15</xdr:row>
      <xdr:rowOff>133350</xdr:rowOff>
    </xdr:from>
    <xdr:to>
      <xdr:col>147</xdr:col>
      <xdr:colOff>28575</xdr:colOff>
      <xdr:row>31</xdr:row>
      <xdr:rowOff>133350</xdr:rowOff>
    </xdr:to>
    <xdr:graphicFrame macro="">
      <xdr:nvGraphicFramePr>
        <xdr:cNvPr id="54" name="图表 5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0</xdr:col>
      <xdr:colOff>161925</xdr:colOff>
      <xdr:row>13</xdr:row>
      <xdr:rowOff>9525</xdr:rowOff>
    </xdr:from>
    <xdr:to>
      <xdr:col>26</xdr:col>
      <xdr:colOff>428625</xdr:colOff>
      <xdr:row>29</xdr:row>
      <xdr:rowOff>9525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2</xdr:col>
      <xdr:colOff>95250</xdr:colOff>
      <xdr:row>13</xdr:row>
      <xdr:rowOff>19050</xdr:rowOff>
    </xdr:from>
    <xdr:to>
      <xdr:col>20</xdr:col>
      <xdr:colOff>123825</xdr:colOff>
      <xdr:row>29</xdr:row>
      <xdr:rowOff>1905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5</xdr:col>
      <xdr:colOff>161925</xdr:colOff>
      <xdr:row>13</xdr:row>
      <xdr:rowOff>28575</xdr:rowOff>
    </xdr:from>
    <xdr:to>
      <xdr:col>11</xdr:col>
      <xdr:colOff>619125</xdr:colOff>
      <xdr:row>29</xdr:row>
      <xdr:rowOff>28575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3</xdr:col>
      <xdr:colOff>0</xdr:colOff>
      <xdr:row>67</xdr:row>
      <xdr:rowOff>0</xdr:rowOff>
    </xdr:from>
    <xdr:to>
      <xdr:col>28</xdr:col>
      <xdr:colOff>400050</xdr:colOff>
      <xdr:row>83</xdr:row>
      <xdr:rowOff>0</xdr:rowOff>
    </xdr:to>
    <xdr:graphicFrame macro="">
      <xdr:nvGraphicFramePr>
        <xdr:cNvPr id="15" name="图表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2</xdr:col>
      <xdr:colOff>295275</xdr:colOff>
      <xdr:row>83</xdr:row>
      <xdr:rowOff>114300</xdr:rowOff>
    </xdr:from>
    <xdr:to>
      <xdr:col>28</xdr:col>
      <xdr:colOff>838835</xdr:colOff>
      <xdr:row>103</xdr:row>
      <xdr:rowOff>8890</xdr:rowOff>
    </xdr:to>
    <xdr:graphicFrame macro="">
      <xdr:nvGraphicFramePr>
        <xdr:cNvPr id="18" name="图表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22</xdr:col>
      <xdr:colOff>400050</xdr:colOff>
      <xdr:row>103</xdr:row>
      <xdr:rowOff>161925</xdr:rowOff>
    </xdr:from>
    <xdr:to>
      <xdr:col>28</xdr:col>
      <xdr:colOff>847090</xdr:colOff>
      <xdr:row>119</xdr:row>
      <xdr:rowOff>161925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3</xdr:col>
      <xdr:colOff>0</xdr:colOff>
      <xdr:row>121</xdr:row>
      <xdr:rowOff>0</xdr:rowOff>
    </xdr:from>
    <xdr:to>
      <xdr:col>28</xdr:col>
      <xdr:colOff>400050</xdr:colOff>
      <xdr:row>138</xdr:row>
      <xdr:rowOff>27940</xdr:rowOff>
    </xdr:to>
    <xdr:graphicFrame macro="">
      <xdr:nvGraphicFramePr>
        <xdr:cNvPr id="12" name="图表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3</xdr:col>
      <xdr:colOff>552450</xdr:colOff>
      <xdr:row>105</xdr:row>
      <xdr:rowOff>104775</xdr:rowOff>
    </xdr:from>
    <xdr:to>
      <xdr:col>25</xdr:col>
      <xdr:colOff>523875</xdr:colOff>
      <xdr:row>111</xdr:row>
      <xdr:rowOff>0</xdr:rowOff>
    </xdr:to>
    <xdr:sp macro="" textlink="">
      <xdr:nvSpPr>
        <xdr:cNvPr id="28" name="椭圆 27"/>
        <xdr:cNvSpPr/>
      </xdr:nvSpPr>
      <xdr:spPr>
        <a:xfrm>
          <a:off x="16611600" y="20735925"/>
          <a:ext cx="1343025" cy="923925"/>
        </a:xfrm>
        <a:prstGeom prst="ellipse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wrap="square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22</xdr:col>
      <xdr:colOff>647700</xdr:colOff>
      <xdr:row>29</xdr:row>
      <xdr:rowOff>152400</xdr:rowOff>
    </xdr:from>
    <xdr:to>
      <xdr:col>28</xdr:col>
      <xdr:colOff>361950</xdr:colOff>
      <xdr:row>45</xdr:row>
      <xdr:rowOff>152400</xdr:rowOff>
    </xdr:to>
    <xdr:grpSp>
      <xdr:nvGrpSpPr>
        <xdr:cNvPr id="31" name="组合 30"/>
        <xdr:cNvGrpSpPr/>
      </xdr:nvGrpSpPr>
      <xdr:grpSpPr>
        <a:xfrm>
          <a:off x="14455140" y="8084820"/>
          <a:ext cx="4118610" cy="2926080"/>
          <a:chOff x="25230" y="12195"/>
          <a:chExt cx="7200" cy="4320"/>
        </a:xfrm>
      </xdr:grpSpPr>
      <xdr:grpSp>
        <xdr:nvGrpSpPr>
          <xdr:cNvPr id="30" name="组合 29"/>
          <xdr:cNvGrpSpPr/>
        </xdr:nvGrpSpPr>
        <xdr:grpSpPr>
          <a:xfrm>
            <a:off x="25230" y="12195"/>
            <a:ext cx="7200" cy="4320"/>
            <a:chOff x="25230" y="12195"/>
            <a:chExt cx="7200" cy="4320"/>
          </a:xfrm>
        </xdr:grpSpPr>
        <xdr:graphicFrame macro="">
          <xdr:nvGraphicFramePr>
            <xdr:cNvPr id="11" name="图表 10"/>
            <xdr:cNvGraphicFramePr/>
          </xdr:nvGraphicFramePr>
          <xdr:xfrm>
            <a:off x="25230" y="12195"/>
            <a:ext cx="7200" cy="432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4"/>
            </a:graphicData>
          </a:graphic>
        </xdr:graphicFrame>
        <xdr:sp macro="" textlink="">
          <xdr:nvSpPr>
            <xdr:cNvPr id="17" name="椭圆 16"/>
            <xdr:cNvSpPr/>
          </xdr:nvSpPr>
          <xdr:spPr>
            <a:xfrm>
              <a:off x="27989" y="12509"/>
              <a:ext cx="2597" cy="1682"/>
            </a:xfrm>
            <a:prstGeom prst="ellipse">
              <a:avLst/>
            </a:prstGeom>
            <a:noFill/>
            <a:ln>
              <a:solidFill>
                <a:srgbClr val="0070C0"/>
              </a:solidFill>
            </a:ln>
            <a:extLst>
              <a:ext uri="{909E8E84-426E-40DD-AFC4-6F175D3DCCD1}">
                <a14:hiddenFill xmlns:a14="http://schemas.microsoft.com/office/drawing/2010/main">
                  <a:solidFill>
                    <a:schemeClr val="accent1"/>
                  </a:solidFill>
                </a14:hiddenFill>
              </a:ext>
            </a:extLst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wrap="square" rtlCol="0" anchor="t"/>
            <a:lstStyle/>
            <a:p>
              <a:pPr algn="l"/>
              <a:endParaRPr lang="zh-CN" altLang="en-US" sz="1100"/>
            </a:p>
          </xdr:txBody>
        </xdr:sp>
      </xdr:grpSp>
      <xdr:sp macro="" textlink="">
        <xdr:nvSpPr>
          <xdr:cNvPr id="10" name="文本框 9"/>
          <xdr:cNvSpPr txBox="1"/>
        </xdr:nvSpPr>
        <xdr:spPr>
          <a:xfrm>
            <a:off x="29535" y="13125"/>
            <a:ext cx="540" cy="600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>
            <a:noAutofit/>
          </a:bodyPr>
          <a:lstStyle/>
          <a:p>
            <a:pPr algn="l"/>
            <a:r>
              <a:rPr lang="en-US" altLang="zh-CN" sz="1800">
                <a:latin typeface="Times New Roman" pitchFamily="18" charset="0"/>
                <a:cs typeface="Times New Roman" pitchFamily="18" charset="0"/>
              </a:rPr>
              <a:t>A</a:t>
            </a:r>
          </a:p>
        </xdr:txBody>
      </xdr:sp>
      <xdr:sp macro="" textlink="">
        <xdr:nvSpPr>
          <xdr:cNvPr id="20" name="文本框 19"/>
          <xdr:cNvSpPr txBox="1"/>
        </xdr:nvSpPr>
        <xdr:spPr>
          <a:xfrm>
            <a:off x="29940" y="14775"/>
            <a:ext cx="540" cy="600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>
            <a:noAutofit/>
          </a:bodyPr>
          <a:lstStyle>
            <a:defPPr>
              <a:defRPr lang="zh-CN">
                <a:solidFill>
                  <a:schemeClr val="dk1"/>
                </a:solidFill>
              </a:defRPr>
            </a:defPPr>
            <a:lvl1pPr marL="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/>
            <a:r>
              <a:rPr lang="en-US" altLang="zh-CN" sz="1800">
                <a:latin typeface="Times New Roman" pitchFamily="18" charset="0"/>
                <a:cs typeface="Times New Roman" pitchFamily="18" charset="0"/>
              </a:rPr>
              <a:t>B</a:t>
            </a:r>
          </a:p>
        </xdr:txBody>
      </xdr:sp>
    </xdr:grpSp>
    <xdr:clientData/>
  </xdr:twoCellAnchor>
  <xdr:twoCellAnchor>
    <xdr:from>
      <xdr:col>22</xdr:col>
      <xdr:colOff>647700</xdr:colOff>
      <xdr:row>47</xdr:row>
      <xdr:rowOff>133350</xdr:rowOff>
    </xdr:from>
    <xdr:to>
      <xdr:col>28</xdr:col>
      <xdr:colOff>504825</xdr:colOff>
      <xdr:row>66</xdr:row>
      <xdr:rowOff>102870</xdr:rowOff>
    </xdr:to>
    <xdr:grpSp>
      <xdr:nvGrpSpPr>
        <xdr:cNvPr id="33" name="组合 32"/>
        <xdr:cNvGrpSpPr/>
      </xdr:nvGrpSpPr>
      <xdr:grpSpPr>
        <a:xfrm>
          <a:off x="14455140" y="11357610"/>
          <a:ext cx="4261485" cy="3444240"/>
          <a:chOff x="25215" y="17025"/>
          <a:chExt cx="7425" cy="5082"/>
        </a:xfrm>
      </xdr:grpSpPr>
      <xdr:graphicFrame macro="">
        <xdr:nvGraphicFramePr>
          <xdr:cNvPr id="13" name="图表 12"/>
          <xdr:cNvGraphicFramePr/>
        </xdr:nvGraphicFramePr>
        <xdr:xfrm>
          <a:off x="25215" y="17025"/>
          <a:ext cx="7200" cy="508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5"/>
          </a:graphicData>
        </a:graphic>
      </xdr:graphicFrame>
      <xdr:sp macro="" textlink="">
        <xdr:nvSpPr>
          <xdr:cNvPr id="21" name="斜纹 20"/>
          <xdr:cNvSpPr/>
        </xdr:nvSpPr>
        <xdr:spPr>
          <a:xfrm>
            <a:off x="30496" y="20025"/>
            <a:ext cx="2144" cy="1260"/>
          </a:xfrm>
          <a:prstGeom prst="diagStripe">
            <a:avLst/>
          </a:prstGeom>
          <a:noFill/>
          <a:ln>
            <a:solidFill>
              <a:srgbClr val="FF0000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chemeClr val="accent1"/>
                </a:solidFill>
              </a14:hiddenFill>
            </a:ext>
          </a:extLst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wrap="square" rtlCol="0" anchor="t"/>
          <a:lstStyle/>
          <a:p>
            <a:pPr algn="l"/>
            <a:endParaRPr lang="zh-CN" altLang="en-US" sz="1100">
              <a:solidFill>
                <a:schemeClr val="tx1"/>
              </a:solidFill>
            </a:endParaRPr>
          </a:p>
        </xdr:txBody>
      </xdr:sp>
      <xdr:sp macro="" textlink="">
        <xdr:nvSpPr>
          <xdr:cNvPr id="23" name="平行四边形 22"/>
          <xdr:cNvSpPr/>
        </xdr:nvSpPr>
        <xdr:spPr>
          <a:xfrm>
            <a:off x="30751" y="18315"/>
            <a:ext cx="1649" cy="1365"/>
          </a:xfrm>
          <a:prstGeom prst="parallelogram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chemeClr val="accent1"/>
                </a:solidFill>
              </a14:hiddenFill>
            </a:ext>
          </a:extLst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wrap="square" rtlCol="0" anchor="t"/>
          <a:lstStyle/>
          <a:p>
            <a:pPr algn="l"/>
            <a:endParaRPr lang="zh-CN" altLang="en-US" sz="1100"/>
          </a:p>
        </xdr:txBody>
      </xdr:sp>
      <xdr:sp macro="" textlink="">
        <xdr:nvSpPr>
          <xdr:cNvPr id="22" name="文本框 21"/>
          <xdr:cNvSpPr txBox="1"/>
        </xdr:nvSpPr>
        <xdr:spPr>
          <a:xfrm>
            <a:off x="29654" y="18360"/>
            <a:ext cx="585" cy="808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l"/>
            <a:r>
              <a:rPr lang="en-US" altLang="zh-CN" sz="2000">
                <a:latin typeface="Times New Roman" pitchFamily="18" charset="0"/>
                <a:cs typeface="Times New Roman" pitchFamily="18" charset="0"/>
              </a:rPr>
              <a:t>A</a:t>
            </a:r>
          </a:p>
        </xdr:txBody>
      </xdr:sp>
      <xdr:cxnSp macro="">
        <xdr:nvCxnSpPr>
          <xdr:cNvPr id="24" name="直接箭头连接符 23"/>
          <xdr:cNvCxnSpPr>
            <a:stCxn id="22" idx="3"/>
          </xdr:cNvCxnSpPr>
        </xdr:nvCxnSpPr>
        <xdr:spPr>
          <a:xfrm>
            <a:off x="30239" y="18764"/>
            <a:ext cx="571" cy="1"/>
          </a:xfrm>
          <a:prstGeom prst="straightConnector1">
            <a:avLst/>
          </a:prstGeom>
          <a:ln>
            <a:tailEnd type="arrow" w="med" len="med"/>
          </a:ln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5" name="文本框 24"/>
          <xdr:cNvSpPr txBox="1"/>
        </xdr:nvSpPr>
        <xdr:spPr>
          <a:xfrm>
            <a:off x="31845" y="20745"/>
            <a:ext cx="481" cy="568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>
            <a:scene3d>
              <a:camera prst="orthographicFront"/>
              <a:lightRig rig="threePt" dir="t"/>
            </a:scene3d>
          </a:bodyPr>
          <a:lstStyle/>
          <a:p>
            <a:pPr algn="l"/>
            <a:r>
              <a:rPr lang="en-US" altLang="zh-CN" sz="1800">
                <a:solidFill>
                  <a:schemeClr val="tx1"/>
                </a:solidFill>
                <a:effectLst>
                  <a:outerShdw blurRad="38100" dist="19050" dir="2700000" algn="tl" rotWithShape="0">
                    <a:schemeClr val="dk1">
                      <a:alpha val="40000"/>
                    </a:schemeClr>
                  </a:outerShdw>
                </a:effectLst>
                <a:latin typeface="Times New Roman" pitchFamily="18" charset="0"/>
                <a:cs typeface="Times New Roman" pitchFamily="18" charset="0"/>
              </a:rPr>
              <a:t>B</a:t>
            </a:r>
          </a:p>
        </xdr:txBody>
      </xdr:sp>
      <xdr:cxnSp macro="">
        <xdr:nvCxnSpPr>
          <xdr:cNvPr id="29" name="直接箭头连接符 28"/>
          <xdr:cNvCxnSpPr>
            <a:stCxn id="25" idx="0"/>
          </xdr:cNvCxnSpPr>
        </xdr:nvCxnSpPr>
        <xdr:spPr>
          <a:xfrm flipV="1">
            <a:off x="32086" y="20400"/>
            <a:ext cx="37" cy="345"/>
          </a:xfrm>
          <a:prstGeom prst="straightConnector1">
            <a:avLst/>
          </a:prstGeom>
          <a:ln>
            <a:tailEnd type="arrow" w="med" len="med"/>
          </a:ln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25</xdr:col>
      <xdr:colOff>152400</xdr:colOff>
      <xdr:row>107</xdr:row>
      <xdr:rowOff>76200</xdr:rowOff>
    </xdr:from>
    <xdr:to>
      <xdr:col>25</xdr:col>
      <xdr:colOff>466725</xdr:colOff>
      <xdr:row>109</xdr:row>
      <xdr:rowOff>47625</xdr:rowOff>
    </xdr:to>
    <xdr:sp macro="" textlink="">
      <xdr:nvSpPr>
        <xdr:cNvPr id="35" name="文本框 34"/>
        <xdr:cNvSpPr txBox="1"/>
      </xdr:nvSpPr>
      <xdr:spPr>
        <a:xfrm>
          <a:off x="17583150" y="21050250"/>
          <a:ext cx="314325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altLang="zh-CN" sz="18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5625</cdr:x>
      <cdr:y>0.05532</cdr:y>
    </cdr:from>
    <cdr:to>
      <cdr:x>0.97694</cdr:x>
      <cdr:y>0.76042</cdr:y>
    </cdr:to>
    <cdr:grpSp>
      <cdr:nvGrpSpPr>
        <cdr:cNvPr id="2" name="组合 1"/>
        <cdr:cNvGrpSpPr/>
      </cdr:nvGrpSpPr>
      <cdr:grpSpPr>
        <a:xfrm xmlns:a="http://schemas.openxmlformats.org/drawingml/2006/main">
          <a:off x="649486" y="161871"/>
          <a:ext cx="3411370" cy="2063179"/>
          <a:chOff x="1125" y="239"/>
          <a:chExt cx="5909" cy="3046"/>
        </a:xfrm>
      </cdr:grpSpPr>
      <cdr:sp macro="" textlink="">
        <cdr:nvSpPr>
          <cdr:cNvPr id="3" name="剪去对角的矩形 2"/>
          <cdr:cNvSpPr/>
        </cdr:nvSpPr>
        <cdr:spPr>
          <a:xfrm xmlns:a="http://schemas.openxmlformats.org/drawingml/2006/main">
            <a:off x="1125" y="239"/>
            <a:ext cx="1171" cy="1471"/>
          </a:xfrm>
          <a:prstGeom xmlns:a="http://schemas.openxmlformats.org/drawingml/2006/main" prst="snip2DiagRect">
            <a:avLst/>
          </a:prstGeom>
          <a:noFill xmlns:a="http://schemas.openxmlformats.org/drawingml/2006/main"/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vertOverflow="clip"/>
          <a:lstStyle xmlns:a="http://schemas.openxmlformats.org/drawingml/2006/main"/>
          <a:p xmlns:a="http://schemas.openxmlformats.org/drawingml/2006/main">
            <a:pPr algn="l"/>
            <a:endParaRPr lang="zh-CN" altLang="en-US" sz="1100"/>
          </a:p>
        </cdr:txBody>
      </cdr:sp>
      <cdr:sp macro="" textlink="">
        <cdr:nvSpPr>
          <cdr:cNvPr id="4" name="单圆角矩形 3"/>
          <cdr:cNvSpPr/>
        </cdr:nvSpPr>
        <cdr:spPr>
          <a:xfrm xmlns:a="http://schemas.openxmlformats.org/drawingml/2006/main">
            <a:off x="1860" y="2100"/>
            <a:ext cx="5174" cy="1185"/>
          </a:xfrm>
          <a:prstGeom xmlns:a="http://schemas.openxmlformats.org/drawingml/2006/main" prst="round1Rect">
            <a:avLst/>
          </a:prstGeom>
          <a:noFill xmlns:a="http://schemas.openxmlformats.org/drawingml/2006/main"/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vertOverflow="clip"/>
          <a:lstStyle xmlns:a="http://schemas.openxmlformats.org/drawingml/2006/main"/>
          <a:p xmlns:a="http://schemas.openxmlformats.org/drawingml/2006/main">
            <a:pPr algn="l"/>
            <a:endParaRPr lang="zh-CN" altLang="en-US" sz="1100"/>
          </a:p>
        </cdr:txBody>
      </cdr:sp>
      <cdr:sp macro="" textlink="">
        <cdr:nvSpPr>
          <cdr:cNvPr id="5" name="矩形 4"/>
          <cdr:cNvSpPr/>
        </cdr:nvSpPr>
        <cdr:spPr>
          <a:xfrm xmlns:a="http://schemas.openxmlformats.org/drawingml/2006/main">
            <a:off x="1838" y="367"/>
            <a:ext cx="420" cy="54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horzOverflow="clip" wrap="square" rtlCol="0" anchor="t"/>
          <a:lstStyle xmlns:a="http://schemas.openxmlformats.org/drawingml/2006/main"/>
          <a:p xmlns:a="http://schemas.openxmlformats.org/drawingml/2006/main">
            <a:r>
              <a:rPr lang="en-US" altLang="zh-CN" sz="1600" b="1">
                <a:latin typeface="Times New Roman" pitchFamily="18" charset="0"/>
                <a:cs typeface="Times New Roman" pitchFamily="18" charset="0"/>
              </a:rPr>
              <a:t>A</a:t>
            </a:r>
          </a:p>
        </cdr:txBody>
      </cdr:sp>
      <cdr:sp macro="" textlink="">
        <cdr:nvSpPr>
          <cdr:cNvPr id="6" name="矩形 5"/>
          <cdr:cNvSpPr/>
        </cdr:nvSpPr>
        <cdr:spPr>
          <a:xfrm xmlns:a="http://schemas.openxmlformats.org/drawingml/2006/main">
            <a:off x="5025" y="2295"/>
            <a:ext cx="645" cy="525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horzOverflow="clip" wrap="square" rtlCol="0" anchor="t"/>
          <a:lstStyle xmlns:a="http://schemas.openxmlformats.org/drawingml/2006/main"/>
          <a:p xmlns:a="http://schemas.openxmlformats.org/drawingml/2006/main">
            <a:r>
              <a:rPr lang="en-US" altLang="zh-CN" sz="1800">
                <a:latin typeface="Times New Roman" pitchFamily="18" charset="0"/>
                <a:cs typeface="Times New Roman" pitchFamily="18" charset="0"/>
              </a:rPr>
              <a:t>B</a:t>
            </a:r>
          </a:p>
        </cdr:txBody>
      </cdr:sp>
    </cdr:grp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1243</cdr:x>
      <cdr:y>0.52083</cdr:y>
    </cdr:from>
    <cdr:to>
      <cdr:x>1</cdr:x>
      <cdr:y>0.74306</cdr:y>
    </cdr:to>
    <cdr:sp macro="" textlink="">
      <cdr:nvSpPr>
        <cdr:cNvPr id="2" name="平行四边形 1"/>
        <cdr:cNvSpPr/>
      </cdr:nvSpPr>
      <cdr:spPr>
        <a:xfrm xmlns:a="http://schemas.openxmlformats.org/drawingml/2006/main">
          <a:off x="1657350" y="1428750"/>
          <a:ext cx="3647440" cy="609600"/>
        </a:xfrm>
        <a:prstGeom xmlns:a="http://schemas.openxmlformats.org/drawingml/2006/main" prst="parallelogram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pPr algn="l"/>
          <a:endParaRPr lang="zh-CN" altLang="en-US" sz="1100"/>
        </a:p>
      </cdr:txBody>
    </cdr:sp>
  </cdr:relSizeAnchor>
  <cdr:relSizeAnchor xmlns:cdr="http://schemas.openxmlformats.org/drawingml/2006/chartDrawing">
    <cdr:from>
      <cdr:x>0.86366</cdr:x>
      <cdr:y>0.49653</cdr:y>
    </cdr:from>
    <cdr:to>
      <cdr:x>0.94805</cdr:x>
      <cdr:y>0.64884</cdr:y>
    </cdr:to>
    <cdr:sp macro="" textlink="">
      <cdr:nvSpPr>
        <cdr:cNvPr id="3" name="矩形 2"/>
        <cdr:cNvSpPr/>
      </cdr:nvSpPr>
      <cdr:spPr>
        <a:xfrm xmlns:a="http://schemas.openxmlformats.org/drawingml/2006/main" rot="10800000" flipV="1">
          <a:off x="4581525" y="1362075"/>
          <a:ext cx="447675" cy="4178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horzOverflow="clip" wrap="square" rtlCol="0" anchor="t"/>
        <a:lstStyle xmlns:a="http://schemas.openxmlformats.org/drawingml/2006/main"/>
        <a:p xmlns:a="http://schemas.openxmlformats.org/drawingml/2006/main">
          <a:r>
            <a:rPr lang="en-US" altLang="zh-CN" sz="1800">
              <a:latin typeface="Times New Roman" pitchFamily="18" charset="0"/>
              <a:cs typeface="Times New Roman" pitchFamily="18" charset="0"/>
            </a:rPr>
            <a:t>B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25</cdr:x>
      <cdr:y>0.51042</cdr:y>
    </cdr:from>
    <cdr:to>
      <cdr:x>0.97083</cdr:x>
      <cdr:y>0.75694</cdr:y>
    </cdr:to>
    <cdr:sp macro="" textlink="">
      <cdr:nvSpPr>
        <cdr:cNvPr id="2" name="平行四边形 1"/>
        <cdr:cNvSpPr/>
      </cdr:nvSpPr>
      <cdr:spPr>
        <a:xfrm xmlns:a="http://schemas.openxmlformats.org/drawingml/2006/main">
          <a:off x="1485900" y="1400175"/>
          <a:ext cx="2952750" cy="676275"/>
        </a:xfrm>
        <a:prstGeom xmlns:a="http://schemas.openxmlformats.org/drawingml/2006/main" prst="parallelogram">
          <a:avLst/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pPr algn="l"/>
          <a:endParaRPr lang="zh-CN" altLang="en-US" sz="1100"/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K30"/>
  <sheetViews>
    <sheetView tabSelected="1" topLeftCell="CH19" workbookViewId="0">
      <selection activeCell="CT28" sqref="CT28"/>
    </sheetView>
  </sheetViews>
  <sheetFormatPr defaultColWidth="9" defaultRowHeight="14.4"/>
  <cols>
    <col min="8" max="31" width="12.6640625"/>
    <col min="32" max="32" width="9.33203125"/>
    <col min="33" max="33" width="12.6640625"/>
    <col min="34" max="34" width="10.33203125"/>
    <col min="35" max="35" width="12.6640625"/>
    <col min="36" max="36" width="9.33203125"/>
    <col min="37" max="37" width="12.6640625" customWidth="1"/>
    <col min="38" max="40" width="12.6640625"/>
    <col min="41" max="41" width="13.77734375"/>
    <col min="42" max="43" width="12.6640625"/>
    <col min="44" max="44" width="13.77734375"/>
    <col min="45" max="46" width="12.6640625"/>
    <col min="47" max="47" width="13.77734375"/>
    <col min="48" max="49" width="12.6640625"/>
    <col min="50" max="50" width="13.77734375"/>
    <col min="51" max="51" width="12.33203125" customWidth="1"/>
    <col min="52" max="52" width="13.33203125" customWidth="1"/>
    <col min="53" max="53" width="13.77734375"/>
    <col min="54" max="55" width="12.6640625"/>
    <col min="56" max="56" width="13.77734375"/>
    <col min="57" max="58" width="12.6640625"/>
    <col min="59" max="59" width="13.77734375"/>
    <col min="60" max="61" width="12.6640625"/>
    <col min="62" max="62" width="13.77734375"/>
    <col min="63" max="64" width="12.6640625"/>
    <col min="65" max="65" width="13.77734375"/>
    <col min="66" max="66" width="12.6640625"/>
    <col min="67" max="67" width="14.88671875" customWidth="1"/>
    <col min="68" max="78" width="13.77734375"/>
    <col min="84" max="84" width="18.88671875" customWidth="1"/>
    <col min="90" max="91" width="12.6640625"/>
    <col min="92" max="92" width="11.33203125" customWidth="1"/>
    <col min="93" max="93" width="13.109375" customWidth="1"/>
    <col min="94" max="94" width="13.44140625" customWidth="1"/>
    <col min="95" max="95" width="14.88671875" customWidth="1"/>
    <col min="96" max="96" width="15.77734375" customWidth="1"/>
    <col min="97" max="97" width="15.6640625" customWidth="1"/>
    <col min="98" max="98" width="16.6640625" customWidth="1"/>
    <col min="99" max="99" width="15.21875" customWidth="1"/>
    <col min="100" max="100" width="15.44140625" customWidth="1"/>
    <col min="101" max="101" width="13.88671875" customWidth="1"/>
    <col min="102" max="102" width="12.21875" customWidth="1"/>
    <col min="108" max="108" width="13.21875" customWidth="1"/>
    <col min="109" max="109" width="14.6640625" customWidth="1"/>
    <col min="110" max="110" width="13.44140625" customWidth="1"/>
    <col min="111" max="111" width="9.33203125"/>
    <col min="112" max="112" width="11.44140625" customWidth="1"/>
    <col min="113" max="113" width="11" customWidth="1"/>
    <col min="115" max="115" width="12.88671875" customWidth="1"/>
    <col min="123" max="123" width="11.44140625" customWidth="1"/>
    <col min="133" max="134" width="9.33203125"/>
    <col min="136" max="136" width="12.6640625"/>
    <col min="143" max="143" width="12.6640625"/>
    <col min="155" max="155" width="9.33203125"/>
    <col min="182" max="182" width="13.77734375"/>
    <col min="183" max="183" width="11.6640625" customWidth="1"/>
    <col min="184" max="184" width="12.44140625" customWidth="1"/>
    <col min="185" max="185" width="12.21875" customWidth="1"/>
    <col min="192" max="192" width="13.77734375"/>
    <col min="196" max="196" width="12.6640625"/>
    <col min="197" max="197" width="16.21875" customWidth="1"/>
    <col min="198" max="198" width="26.88671875" customWidth="1"/>
    <col min="199" max="204" width="12.6640625"/>
    <col min="206" max="206" width="10.33203125"/>
    <col min="208" max="208" width="12.6640625"/>
    <col min="210" max="210" width="12.6640625"/>
    <col min="212" max="212" width="12.6640625"/>
    <col min="214" max="214" width="12.6640625"/>
    <col min="216" max="216" width="12.6640625"/>
    <col min="218" max="218" width="12.6640625"/>
    <col min="220" max="220" width="12.6640625"/>
    <col min="222" max="222" width="12.6640625"/>
    <col min="224" max="224" width="12.6640625"/>
  </cols>
  <sheetData>
    <row r="1" spans="1:219" ht="48">
      <c r="A1" s="17" t="s">
        <v>183</v>
      </c>
      <c r="B1" s="26" t="s">
        <v>184</v>
      </c>
      <c r="C1" s="26" t="s">
        <v>185</v>
      </c>
      <c r="D1" s="17" t="s">
        <v>187</v>
      </c>
      <c r="F1" s="1"/>
      <c r="H1" s="1" t="s">
        <v>188</v>
      </c>
      <c r="I1" s="1" t="s">
        <v>189</v>
      </c>
      <c r="J1" s="1" t="s">
        <v>190</v>
      </c>
      <c r="K1" s="1" t="s">
        <v>191</v>
      </c>
      <c r="L1" s="1" t="s">
        <v>192</v>
      </c>
      <c r="M1" s="1" t="s">
        <v>193</v>
      </c>
      <c r="N1" s="1" t="s">
        <v>194</v>
      </c>
      <c r="O1" s="1" t="s">
        <v>195</v>
      </c>
      <c r="P1" s="1" t="s">
        <v>196</v>
      </c>
      <c r="Q1" s="1" t="s">
        <v>197</v>
      </c>
      <c r="R1" s="1" t="s">
        <v>198</v>
      </c>
      <c r="S1" s="1" t="s">
        <v>199</v>
      </c>
      <c r="T1" s="1" t="s">
        <v>200</v>
      </c>
      <c r="U1" s="1" t="s">
        <v>201</v>
      </c>
      <c r="V1" s="1" t="s">
        <v>202</v>
      </c>
      <c r="W1" s="1" t="s">
        <v>203</v>
      </c>
      <c r="X1" s="1" t="s">
        <v>204</v>
      </c>
      <c r="Y1" s="1" t="s">
        <v>205</v>
      </c>
      <c r="Z1" s="1" t="s">
        <v>206</v>
      </c>
      <c r="AA1" s="1" t="s">
        <v>207</v>
      </c>
      <c r="AB1" s="1" t="s">
        <v>208</v>
      </c>
      <c r="AC1" s="1" t="s">
        <v>209</v>
      </c>
      <c r="AD1" s="1" t="s">
        <v>210</v>
      </c>
      <c r="AE1" s="1" t="s">
        <v>211</v>
      </c>
      <c r="AF1" s="1" t="s">
        <v>212</v>
      </c>
      <c r="AG1" s="1" t="s">
        <v>213</v>
      </c>
      <c r="AH1" s="1" t="s">
        <v>214</v>
      </c>
      <c r="AI1" s="1" t="s">
        <v>215</v>
      </c>
      <c r="AJ1" s="1" t="s">
        <v>216</v>
      </c>
      <c r="AK1" s="1" t="s">
        <v>218</v>
      </c>
      <c r="AL1" s="10" t="s">
        <v>217</v>
      </c>
      <c r="AM1" s="1" t="s">
        <v>219</v>
      </c>
      <c r="AN1" s="1" t="s">
        <v>220</v>
      </c>
      <c r="AO1" s="1" t="s">
        <v>221</v>
      </c>
      <c r="AP1" s="1" t="s">
        <v>222</v>
      </c>
      <c r="AQ1" s="1" t="s">
        <v>223</v>
      </c>
      <c r="AR1" s="1" t="s">
        <v>224</v>
      </c>
      <c r="AS1" s="1" t="s">
        <v>235</v>
      </c>
      <c r="AT1" s="1" t="s">
        <v>238</v>
      </c>
      <c r="AU1" s="1" t="s">
        <v>225</v>
      </c>
      <c r="AV1" s="10" t="s">
        <v>236</v>
      </c>
      <c r="AW1" s="1" t="s">
        <v>237</v>
      </c>
      <c r="AX1" s="11" t="s">
        <v>226</v>
      </c>
      <c r="AY1" s="11" t="s">
        <v>239</v>
      </c>
      <c r="AZ1" s="11" t="s">
        <v>240</v>
      </c>
      <c r="BA1" s="11" t="s">
        <v>227</v>
      </c>
      <c r="BB1" s="11" t="s">
        <v>241</v>
      </c>
      <c r="BC1" s="11" t="s">
        <v>242</v>
      </c>
      <c r="BD1" s="11" t="s">
        <v>228</v>
      </c>
      <c r="BE1" s="11" t="s">
        <v>243</v>
      </c>
      <c r="BF1" s="11" t="s">
        <v>244</v>
      </c>
      <c r="BG1" s="11" t="s">
        <v>229</v>
      </c>
      <c r="BH1" s="11" t="s">
        <v>245</v>
      </c>
      <c r="BI1" s="11" t="s">
        <v>246</v>
      </c>
      <c r="BJ1" s="11" t="s">
        <v>230</v>
      </c>
      <c r="BK1" s="11" t="s">
        <v>247</v>
      </c>
      <c r="BL1" s="11" t="s">
        <v>248</v>
      </c>
      <c r="BM1" s="11" t="s">
        <v>231</v>
      </c>
      <c r="BN1" s="11" t="s">
        <v>249</v>
      </c>
      <c r="BO1" s="11" t="s">
        <v>250</v>
      </c>
      <c r="BP1" s="11" t="s">
        <v>232</v>
      </c>
      <c r="BQ1" s="11" t="s">
        <v>251</v>
      </c>
      <c r="BR1" s="11" t="s">
        <v>252</v>
      </c>
      <c r="BS1" s="11" t="s">
        <v>233</v>
      </c>
      <c r="BT1" s="11" t="s">
        <v>253</v>
      </c>
      <c r="BU1" s="11" t="s">
        <v>254</v>
      </c>
      <c r="BV1" s="11" t="s">
        <v>234</v>
      </c>
      <c r="BW1" s="11"/>
      <c r="BX1" s="11"/>
      <c r="BY1" s="11"/>
      <c r="BZ1" s="11"/>
      <c r="CA1" s="11"/>
      <c r="CC1" s="16" t="s">
        <v>255</v>
      </c>
      <c r="CD1" s="27" t="s">
        <v>257</v>
      </c>
      <c r="CE1" s="27" t="s">
        <v>258</v>
      </c>
      <c r="CF1" s="14" t="s">
        <v>259</v>
      </c>
      <c r="CG1" s="27" t="s">
        <v>260</v>
      </c>
      <c r="CH1" s="27" t="s">
        <v>261</v>
      </c>
      <c r="CI1" s="4" t="s">
        <v>0</v>
      </c>
      <c r="CJ1" s="4" t="s">
        <v>1</v>
      </c>
      <c r="CK1" s="4" t="s">
        <v>2</v>
      </c>
      <c r="CL1" s="4" t="s">
        <v>3</v>
      </c>
      <c r="CM1" s="18" t="s">
        <v>262</v>
      </c>
      <c r="CN1" s="18" t="s">
        <v>263</v>
      </c>
      <c r="CO1" s="18" t="s">
        <v>264</v>
      </c>
      <c r="CP1" s="18" t="s">
        <v>265</v>
      </c>
      <c r="CQ1" s="15" t="s">
        <v>266</v>
      </c>
      <c r="CR1" s="15" t="s">
        <v>267</v>
      </c>
      <c r="CS1" s="15" t="s">
        <v>268</v>
      </c>
      <c r="CT1" s="15" t="s">
        <v>269</v>
      </c>
      <c r="CU1" s="15" t="s">
        <v>271</v>
      </c>
      <c r="CV1" s="15" t="s">
        <v>272</v>
      </c>
      <c r="CW1" s="15" t="s">
        <v>273</v>
      </c>
      <c r="CX1" s="15" t="s">
        <v>275</v>
      </c>
      <c r="CY1" s="16" t="s">
        <v>133</v>
      </c>
      <c r="CZ1" s="20" t="s">
        <v>92</v>
      </c>
      <c r="DA1" s="16" t="s">
        <v>134</v>
      </c>
      <c r="DB1" s="20" t="s">
        <v>91</v>
      </c>
      <c r="DC1" s="20" t="s">
        <v>135</v>
      </c>
      <c r="DD1" s="20" t="s">
        <v>94</v>
      </c>
      <c r="DE1" s="20" t="s">
        <v>99</v>
      </c>
      <c r="DF1" s="16" t="s">
        <v>93</v>
      </c>
      <c r="DG1" s="20" t="s">
        <v>95</v>
      </c>
      <c r="DH1" s="20" t="s">
        <v>96</v>
      </c>
      <c r="DI1" s="20" t="s">
        <v>97</v>
      </c>
      <c r="DJ1" s="20" t="s">
        <v>100</v>
      </c>
      <c r="DK1" s="20" t="s">
        <v>101</v>
      </c>
      <c r="DL1" s="21" t="s">
        <v>102</v>
      </c>
      <c r="DM1" s="17" t="s">
        <v>276</v>
      </c>
      <c r="DN1" s="17" t="s">
        <v>277</v>
      </c>
      <c r="DO1" s="17" t="s">
        <v>278</v>
      </c>
      <c r="DP1" s="17" t="s">
        <v>279</v>
      </c>
      <c r="DQ1" s="17" t="s">
        <v>280</v>
      </c>
      <c r="DR1" s="17" t="s">
        <v>281</v>
      </c>
      <c r="DS1" s="17" t="s">
        <v>282</v>
      </c>
      <c r="DT1" t="s">
        <v>4</v>
      </c>
      <c r="DU1" t="s">
        <v>5</v>
      </c>
      <c r="DV1" t="s">
        <v>6</v>
      </c>
      <c r="DW1" t="s">
        <v>7</v>
      </c>
      <c r="DX1" t="s">
        <v>8</v>
      </c>
      <c r="DY1" t="s">
        <v>9</v>
      </c>
      <c r="DZ1" t="s">
        <v>10</v>
      </c>
      <c r="EA1" t="s">
        <v>11</v>
      </c>
      <c r="EB1" t="s">
        <v>12</v>
      </c>
      <c r="EC1" t="s">
        <v>13</v>
      </c>
      <c r="ED1" t="s">
        <v>14</v>
      </c>
      <c r="EE1" t="s">
        <v>15</v>
      </c>
      <c r="EF1" t="s">
        <v>16</v>
      </c>
      <c r="EG1" t="s">
        <v>17</v>
      </c>
      <c r="EI1" t="s">
        <v>18</v>
      </c>
      <c r="EJ1" t="s">
        <v>19</v>
      </c>
      <c r="EK1" t="s">
        <v>20</v>
      </c>
      <c r="EL1" t="s">
        <v>21</v>
      </c>
      <c r="EM1" t="s">
        <v>22</v>
      </c>
      <c r="EO1" t="s">
        <v>23</v>
      </c>
      <c r="EP1" t="s">
        <v>24</v>
      </c>
      <c r="EQ1" t="s">
        <v>25</v>
      </c>
      <c r="ER1" t="s">
        <v>26</v>
      </c>
      <c r="ES1" t="s">
        <v>27</v>
      </c>
      <c r="EU1" t="s">
        <v>28</v>
      </c>
      <c r="EV1" t="s">
        <v>29</v>
      </c>
      <c r="EW1" t="s">
        <v>30</v>
      </c>
      <c r="EY1" t="s">
        <v>31</v>
      </c>
      <c r="FB1" s="16" t="s">
        <v>256</v>
      </c>
      <c r="FC1" s="16" t="s">
        <v>90</v>
      </c>
      <c r="FD1" s="16" t="s">
        <v>129</v>
      </c>
      <c r="FE1" s="16" t="s">
        <v>130</v>
      </c>
      <c r="FF1" s="20" t="s">
        <v>131</v>
      </c>
      <c r="FG1" s="20" t="s">
        <v>270</v>
      </c>
      <c r="FH1" s="21" t="s">
        <v>132</v>
      </c>
      <c r="FI1" s="20" t="s">
        <v>98</v>
      </c>
      <c r="FJ1" s="20" t="s">
        <v>274</v>
      </c>
      <c r="FK1" s="16" t="s">
        <v>133</v>
      </c>
      <c r="FL1" s="20" t="s">
        <v>92</v>
      </c>
      <c r="FM1" s="16" t="s">
        <v>134</v>
      </c>
      <c r="FN1" s="20" t="s">
        <v>91</v>
      </c>
      <c r="FO1" s="20" t="s">
        <v>135</v>
      </c>
      <c r="FP1" s="20" t="s">
        <v>94</v>
      </c>
      <c r="FQ1" s="20" t="s">
        <v>99</v>
      </c>
      <c r="FR1" s="16" t="s">
        <v>93</v>
      </c>
      <c r="FS1" s="20" t="s">
        <v>95</v>
      </c>
      <c r="FT1" s="20" t="s">
        <v>96</v>
      </c>
      <c r="FU1" s="20" t="s">
        <v>97</v>
      </c>
      <c r="FV1" s="20" t="s">
        <v>100</v>
      </c>
      <c r="FW1" s="20" t="s">
        <v>101</v>
      </c>
      <c r="FX1" s="21" t="s">
        <v>102</v>
      </c>
      <c r="FY1" s="12" t="s">
        <v>136</v>
      </c>
      <c r="FZ1" s="22" t="s">
        <v>103</v>
      </c>
      <c r="GA1" s="23" t="s">
        <v>137</v>
      </c>
      <c r="GB1" s="23" t="s">
        <v>138</v>
      </c>
      <c r="GC1" s="23" t="s">
        <v>139</v>
      </c>
      <c r="GD1" s="23" t="s">
        <v>140</v>
      </c>
      <c r="GE1" s="23" t="s">
        <v>141</v>
      </c>
      <c r="GF1" s="23" t="s">
        <v>142</v>
      </c>
      <c r="GG1" s="23" t="s">
        <v>143</v>
      </c>
      <c r="GH1" s="22" t="s">
        <v>144</v>
      </c>
      <c r="GI1" s="22" t="s">
        <v>145</v>
      </c>
      <c r="GJ1" s="23" t="s">
        <v>146</v>
      </c>
      <c r="GK1" s="23" t="s">
        <v>147</v>
      </c>
      <c r="GL1" s="23" t="s">
        <v>148</v>
      </c>
      <c r="GM1" s="23" t="s">
        <v>149</v>
      </c>
      <c r="GN1" s="12" t="s">
        <v>104</v>
      </c>
      <c r="GO1" s="12" t="s">
        <v>150</v>
      </c>
      <c r="GP1" s="12" t="s">
        <v>105</v>
      </c>
      <c r="GQ1" s="12" t="s">
        <v>287</v>
      </c>
      <c r="GR1" s="12" t="s">
        <v>288</v>
      </c>
      <c r="GS1" s="12" t="s">
        <v>289</v>
      </c>
      <c r="GT1" s="12" t="s">
        <v>290</v>
      </c>
      <c r="GU1" s="12" t="s">
        <v>291</v>
      </c>
      <c r="GV1" s="12" t="s">
        <v>292</v>
      </c>
    </row>
    <row r="2" spans="1:219" ht="31.2">
      <c r="A2" s="6" t="s">
        <v>32</v>
      </c>
      <c r="B2" s="7">
        <v>5.4</v>
      </c>
      <c r="C2" s="7">
        <v>1.0609999999999999</v>
      </c>
      <c r="D2" s="8">
        <v>0.23469999999999999</v>
      </c>
      <c r="E2" s="7"/>
      <c r="H2" s="8">
        <v>17.23</v>
      </c>
      <c r="I2">
        <f t="shared" ref="I2:I15" si="0">H2/D2</f>
        <v>73.412867490413305</v>
      </c>
      <c r="J2" s="8">
        <v>17.2</v>
      </c>
      <c r="K2">
        <f t="shared" ref="K2:K15" si="1">J2/D2</f>
        <v>73.285044737963403</v>
      </c>
      <c r="L2" s="8">
        <v>12.98</v>
      </c>
      <c r="M2">
        <f t="shared" ref="M2:M15" si="2">L2/D2</f>
        <v>55.304644226672401</v>
      </c>
      <c r="N2" s="8">
        <v>15.52</v>
      </c>
      <c r="O2">
        <f t="shared" ref="O2:O15" si="3">N2/D2</f>
        <v>66.126970600766896</v>
      </c>
      <c r="P2" s="8">
        <v>14.55</v>
      </c>
      <c r="Q2">
        <f t="shared" ref="Q2:Q15" si="4">P2/D2</f>
        <v>61.994034938219002</v>
      </c>
      <c r="R2" s="8">
        <v>17.89</v>
      </c>
      <c r="S2">
        <f t="shared" ref="S2:S15" si="5">R2/D2</f>
        <v>76.224968044311893</v>
      </c>
      <c r="T2" s="8">
        <v>15.96</v>
      </c>
      <c r="U2">
        <f t="shared" ref="U2:U15" si="6">T2/D2</f>
        <v>68.001704303365997</v>
      </c>
      <c r="V2" s="8">
        <v>24.37</v>
      </c>
      <c r="W2">
        <f t="shared" ref="W2:W15" si="7">V2/D2</f>
        <v>103.834682573498</v>
      </c>
      <c r="X2" s="8">
        <v>13.58</v>
      </c>
      <c r="Y2">
        <f t="shared" ref="Y2:Y15" si="8">X2/D2</f>
        <v>57.861099275671101</v>
      </c>
      <c r="Z2" s="8">
        <v>20.68</v>
      </c>
      <c r="AA2">
        <f t="shared" ref="AA2:AA15" si="9">Z2/D2</f>
        <v>88.112484022155897</v>
      </c>
      <c r="AB2" s="8">
        <v>19.09</v>
      </c>
      <c r="AC2">
        <f t="shared" ref="AC2:AC15" si="10">AB2/D2</f>
        <v>81.337878142309293</v>
      </c>
      <c r="AD2" s="8">
        <v>13.88</v>
      </c>
      <c r="AE2">
        <f t="shared" ref="AE2:AE15" si="11">AD2/D2</f>
        <v>59.139326800170402</v>
      </c>
      <c r="AF2" s="8">
        <v>13.62</v>
      </c>
      <c r="AG2">
        <f t="shared" ref="AG2:AG15" si="12">AF2/D2</f>
        <v>58.031529612271001</v>
      </c>
      <c r="AH2" s="8">
        <v>15.82</v>
      </c>
      <c r="AI2">
        <f t="shared" ref="AI2:AI15" si="13">AH2/D2</f>
        <v>67.405198125266296</v>
      </c>
      <c r="AJ2" s="8">
        <v>13.04</v>
      </c>
      <c r="AK2">
        <f t="shared" ref="AK2:AK15" si="14">AJ2/D2</f>
        <v>55.560289731572198</v>
      </c>
      <c r="AL2">
        <f t="shared" ref="AL2:AL15" si="15">AH2/AJ2</f>
        <v>1.21319018404908</v>
      </c>
      <c r="AM2">
        <f t="shared" ref="AM2:AM7" si="16">477*C2-441.78</f>
        <v>64.316999999999993</v>
      </c>
      <c r="AN2">
        <f>477*C2-441.78</f>
        <v>64.316999999999993</v>
      </c>
      <c r="AO2">
        <f t="shared" ref="AO2:AO7" si="17">I2-AM2</f>
        <v>9.0958674904133101</v>
      </c>
      <c r="AP2">
        <f t="shared" ref="AP2:AP7" si="18">482.66*C2-447.35</f>
        <v>64.752260000000007</v>
      </c>
      <c r="AQ2">
        <f>482.66*C2-447.35</f>
        <v>64.752260000000007</v>
      </c>
      <c r="AR2">
        <f>K2-AP2</f>
        <v>8.5327847379633504</v>
      </c>
      <c r="AS2">
        <f t="shared" ref="AS2:AS7" si="19">375.82*C2-351.26</f>
        <v>47.485019999999999</v>
      </c>
      <c r="AT2">
        <f>375.82*C2-351.26</f>
        <v>47.485019999999999</v>
      </c>
      <c r="AU2">
        <f>M2-AS2</f>
        <v>7.8196242266723504</v>
      </c>
      <c r="AV2">
        <f t="shared" ref="AV2:AV7" si="20">427.19*C2-393.53</f>
        <v>59.718589999999999</v>
      </c>
      <c r="AW2">
        <f>427.19*C2-393.53</f>
        <v>59.718589999999999</v>
      </c>
      <c r="AX2">
        <f>O2-AV2</f>
        <v>6.4083806007669404</v>
      </c>
      <c r="AY2">
        <f t="shared" ref="AY2:AY7" si="21">428.93*C2-402.15</f>
        <v>52.94473</v>
      </c>
      <c r="AZ2">
        <f>428.93*C2-402.15</f>
        <v>52.94473</v>
      </c>
      <c r="BA2">
        <f>Q2-AY2</f>
        <v>9.0493049382190094</v>
      </c>
      <c r="BB2">
        <f t="shared" ref="BB2:BB7" si="22">518.06*C2-485.05</f>
        <v>64.611659999999901</v>
      </c>
      <c r="BC2">
        <f>518.06*C2-485.05</f>
        <v>64.611659999999901</v>
      </c>
      <c r="BD2">
        <f>S2-BB2</f>
        <v>11.613308044311999</v>
      </c>
      <c r="BE2">
        <f t="shared" ref="BE2:BE7" si="23">460.73*C2-429.84</f>
        <v>58.994529999999997</v>
      </c>
      <c r="BF2">
        <f>460.73*C2-429.84</f>
        <v>58.994529999999997</v>
      </c>
      <c r="BG2">
        <f>U2-BE2</f>
        <v>9.0071743033660105</v>
      </c>
      <c r="BH2">
        <f t="shared" ref="BH2:BH7" si="24">722.34*C2-679.81</f>
        <v>86.592740000000006</v>
      </c>
      <c r="BI2">
        <f>722.34*C2-679.81</f>
        <v>86.592740000000006</v>
      </c>
      <c r="BJ2">
        <f>W2-BH2</f>
        <v>17.2419425734981</v>
      </c>
      <c r="BK2">
        <f t="shared" ref="BK2:BK7" si="25">384.21*C2-355.55</f>
        <v>52.096809999999898</v>
      </c>
      <c r="BL2">
        <f>384.21*C2-355.55</f>
        <v>52.096809999999898</v>
      </c>
      <c r="BM2">
        <f>Y2-BK2</f>
        <v>5.7642892756711701</v>
      </c>
      <c r="BN2">
        <f t="shared" ref="BN2:BN7" si="26">606.47*C2-572.77</f>
        <v>70.694670000000002</v>
      </c>
      <c r="BO2">
        <f>606.47*C2-572.77</f>
        <v>70.694670000000002</v>
      </c>
      <c r="BP2">
        <f>AA2-BN2</f>
        <v>17.417814022155898</v>
      </c>
      <c r="BQ2">
        <f t="shared" ref="BQ2:BQ7" si="27">560.94*C2-522</f>
        <v>73.157340000000005</v>
      </c>
      <c r="BR2">
        <f>560.94*C2-522</f>
        <v>73.157340000000005</v>
      </c>
      <c r="BS2">
        <f>AC2-BQ2</f>
        <v>8.1805381423093309</v>
      </c>
      <c r="BT2">
        <f t="shared" ref="BT2:BT7" si="28">418.7*C2-392.07</f>
        <v>52.170699999999997</v>
      </c>
      <c r="BU2">
        <f>418.7*C2-392.07</f>
        <v>52.170699999999997</v>
      </c>
      <c r="BV2">
        <f>AE2-BT2</f>
        <v>6.9686268001704397</v>
      </c>
      <c r="CC2" s="1" t="s">
        <v>186</v>
      </c>
      <c r="CF2">
        <v>0.95</v>
      </c>
      <c r="CI2">
        <v>80.81</v>
      </c>
      <c r="CJ2">
        <v>71.739999999999995</v>
      </c>
      <c r="CK2">
        <v>9.07</v>
      </c>
      <c r="CL2">
        <v>7.9095920617420097</v>
      </c>
      <c r="CM2">
        <v>310.11970523238102</v>
      </c>
      <c r="CN2">
        <v>233.31883823608601</v>
      </c>
      <c r="CO2">
        <v>76.800866996295497</v>
      </c>
      <c r="CP2">
        <v>3.0379714104964401</v>
      </c>
      <c r="CQ2">
        <v>0.82340000000000002</v>
      </c>
      <c r="CR2">
        <v>0.88859999999999995</v>
      </c>
      <c r="CS2">
        <v>0.78879999999999995</v>
      </c>
      <c r="CT2">
        <v>0.92610000000000003</v>
      </c>
      <c r="CU2">
        <v>0.92810000000000004</v>
      </c>
      <c r="CV2">
        <v>0.76910000000000001</v>
      </c>
      <c r="CW2">
        <v>0.91710000000000003</v>
      </c>
      <c r="CX2">
        <v>477.41</v>
      </c>
      <c r="CY2">
        <v>-441.78</v>
      </c>
      <c r="CZ2">
        <v>62.435000000000002</v>
      </c>
      <c r="DA2">
        <v>-45.966999999999999</v>
      </c>
      <c r="DB2">
        <v>264.32</v>
      </c>
      <c r="DC2">
        <v>-226.33</v>
      </c>
      <c r="DD2">
        <v>1982.1</v>
      </c>
      <c r="DE2">
        <v>-3512.8</v>
      </c>
      <c r="DF2">
        <v>1563.9</v>
      </c>
      <c r="DG2">
        <v>6.9999999999999999E-4</v>
      </c>
      <c r="DH2">
        <v>247.87</v>
      </c>
      <c r="DI2">
        <v>38.091999999999999</v>
      </c>
      <c r="DJ2">
        <v>30.919</v>
      </c>
      <c r="DK2">
        <v>10.753</v>
      </c>
      <c r="DL2">
        <v>10.151</v>
      </c>
      <c r="DM2">
        <v>22.81</v>
      </c>
      <c r="DN2">
        <v>77.19</v>
      </c>
      <c r="DO2">
        <v>72.13</v>
      </c>
      <c r="DP2">
        <v>86.63</v>
      </c>
      <c r="DQ2">
        <v>0.95</v>
      </c>
      <c r="DR2">
        <v>3.1622095572117499</v>
      </c>
      <c r="DS2">
        <v>1.1223000000000001</v>
      </c>
      <c r="DT2">
        <v>0.46</v>
      </c>
      <c r="DU2">
        <v>32.200000000000003</v>
      </c>
      <c r="DV2">
        <v>18.5</v>
      </c>
      <c r="DW2">
        <v>4.3</v>
      </c>
      <c r="DX2">
        <v>8.3000000000000007</v>
      </c>
      <c r="DZ2">
        <v>0.8</v>
      </c>
      <c r="EA2">
        <v>11</v>
      </c>
      <c r="EB2">
        <v>79.900000000000006</v>
      </c>
      <c r="EC2">
        <v>-2.29E-2</v>
      </c>
      <c r="ED2">
        <v>4.1000000000000003E-3</v>
      </c>
      <c r="EE2">
        <v>4.9320000000000003E-2</v>
      </c>
      <c r="EF2">
        <v>0.51021400861584698</v>
      </c>
      <c r="EG2">
        <v>0.84209999999999996</v>
      </c>
      <c r="EI2">
        <v>7.17E-2</v>
      </c>
      <c r="EJ2">
        <v>0.35639999999999999</v>
      </c>
      <c r="EK2">
        <v>0.40620000000000001</v>
      </c>
      <c r="EL2">
        <v>0.45929999999999999</v>
      </c>
      <c r="EM2">
        <v>0.72973968059943295</v>
      </c>
      <c r="EO2">
        <v>0.1222</v>
      </c>
      <c r="EP2">
        <v>0.43159999999999998</v>
      </c>
      <c r="EQ2">
        <v>0.48470000000000002</v>
      </c>
      <c r="ER2">
        <v>0.7883</v>
      </c>
      <c r="ES2">
        <v>0.81299999999999994</v>
      </c>
      <c r="EU2">
        <v>0.70809999999999995</v>
      </c>
      <c r="EV2">
        <v>0.77510000000000001</v>
      </c>
      <c r="EW2">
        <v>0.94079999999999997</v>
      </c>
      <c r="EY2">
        <v>-5.0700000000000002E-2</v>
      </c>
      <c r="FB2" s="1" t="s">
        <v>186</v>
      </c>
      <c r="FC2">
        <v>0.82340000000000002</v>
      </c>
      <c r="FD2">
        <v>0.88859999999999995</v>
      </c>
      <c r="FE2">
        <v>0.78879999999999995</v>
      </c>
      <c r="FF2">
        <v>0.92610000000000003</v>
      </c>
      <c r="FG2">
        <v>0.92810000000000004</v>
      </c>
      <c r="FH2">
        <v>0.76910000000000001</v>
      </c>
      <c r="FI2">
        <v>0.91710000000000003</v>
      </c>
      <c r="FJ2">
        <v>477.41</v>
      </c>
      <c r="FK2">
        <v>-441.78</v>
      </c>
      <c r="FL2">
        <v>62.435000000000002</v>
      </c>
      <c r="FM2">
        <v>-45.966999999999999</v>
      </c>
      <c r="FN2">
        <v>264.32</v>
      </c>
      <c r="FO2">
        <v>-226.33</v>
      </c>
      <c r="FP2">
        <v>1982.1</v>
      </c>
      <c r="FQ2">
        <v>-3512.8</v>
      </c>
      <c r="FR2">
        <v>1563.9</v>
      </c>
      <c r="FS2">
        <v>6.9999999999999999E-4</v>
      </c>
      <c r="FT2">
        <v>247.87</v>
      </c>
      <c r="FU2">
        <v>38.091999999999999</v>
      </c>
      <c r="FV2">
        <v>30.919</v>
      </c>
      <c r="FW2">
        <v>10.753</v>
      </c>
      <c r="FX2">
        <v>10.151</v>
      </c>
      <c r="FY2">
        <v>0.95</v>
      </c>
      <c r="FZ2">
        <v>9.0958674904132994</v>
      </c>
      <c r="GA2">
        <v>5.36058355437667</v>
      </c>
      <c r="GB2">
        <v>2.3220089786755902</v>
      </c>
      <c r="GC2">
        <v>-18.318682581786</v>
      </c>
      <c r="GD2">
        <v>3.0306322229776099</v>
      </c>
      <c r="GE2">
        <v>0.95142857142859505</v>
      </c>
      <c r="GF2">
        <v>1.0115689725331001</v>
      </c>
      <c r="GG2">
        <v>-0.178434159779606</v>
      </c>
      <c r="GH2">
        <v>-0.63047340337870705</v>
      </c>
      <c r="GI2">
        <v>-0.60734424460432601</v>
      </c>
      <c r="GJ2">
        <v>-0.41695796098175603</v>
      </c>
      <c r="GK2">
        <v>-8.6987190082639998E-2</v>
      </c>
      <c r="GL2">
        <v>-0.21940769230769</v>
      </c>
      <c r="GM2">
        <v>1.1277026748971199</v>
      </c>
      <c r="GN2">
        <f>(FZ2-GC2)/6</f>
        <v>4.5690916786998903</v>
      </c>
      <c r="GO2">
        <v>0.21976999999999999</v>
      </c>
      <c r="GP2">
        <f>(GN2-GO2)/2</f>
        <v>2.17466083934994</v>
      </c>
      <c r="GQ2">
        <v>12704.4120022929</v>
      </c>
      <c r="GR2">
        <v>810.851065175087</v>
      </c>
      <c r="GS2">
        <v>648.66454640338202</v>
      </c>
      <c r="GT2">
        <v>0.98487231813848897</v>
      </c>
      <c r="GU2">
        <v>0.75936874961565604</v>
      </c>
      <c r="GV2">
        <v>1.09587762433185</v>
      </c>
    </row>
    <row r="3" spans="1:219" ht="31.2">
      <c r="A3" s="6" t="s">
        <v>33</v>
      </c>
      <c r="B3" s="7">
        <v>6.65</v>
      </c>
      <c r="C3" s="7">
        <v>1.03</v>
      </c>
      <c r="D3" s="8">
        <v>0.60319999999999996</v>
      </c>
      <c r="E3" s="7"/>
      <c r="H3" s="8">
        <v>33.11</v>
      </c>
      <c r="I3">
        <f t="shared" si="0"/>
        <v>54.890583554376697</v>
      </c>
      <c r="J3" s="8">
        <v>33.08</v>
      </c>
      <c r="K3">
        <f t="shared" si="1"/>
        <v>54.840848806365997</v>
      </c>
      <c r="L3" s="8">
        <v>23.63</v>
      </c>
      <c r="M3">
        <f t="shared" si="2"/>
        <v>39.174403183023898</v>
      </c>
      <c r="N3" s="8">
        <v>30.6</v>
      </c>
      <c r="O3">
        <f t="shared" si="3"/>
        <v>50.729442970822298</v>
      </c>
      <c r="P3" s="8">
        <v>26.65</v>
      </c>
      <c r="Q3">
        <f t="shared" si="4"/>
        <v>44.181034482758598</v>
      </c>
      <c r="R3" s="8">
        <v>32.35</v>
      </c>
      <c r="S3">
        <f t="shared" si="5"/>
        <v>53.630636604774502</v>
      </c>
      <c r="T3" s="8">
        <v>29.83</v>
      </c>
      <c r="U3">
        <f t="shared" si="6"/>
        <v>49.4529177718833</v>
      </c>
      <c r="V3" s="8">
        <v>43.54</v>
      </c>
      <c r="W3">
        <f t="shared" si="7"/>
        <v>72.181697612732094</v>
      </c>
      <c r="X3" s="8">
        <v>26.88</v>
      </c>
      <c r="Y3">
        <f t="shared" si="8"/>
        <v>44.562334217506603</v>
      </c>
      <c r="Z3" s="8">
        <v>34.369999999999997</v>
      </c>
      <c r="AA3">
        <f t="shared" si="9"/>
        <v>56.979442970822298</v>
      </c>
      <c r="AB3" s="8">
        <v>39.14</v>
      </c>
      <c r="AC3">
        <f t="shared" si="10"/>
        <v>64.887267904509301</v>
      </c>
      <c r="AD3" s="8">
        <v>26.81</v>
      </c>
      <c r="AE3">
        <f t="shared" si="11"/>
        <v>44.4462864721485</v>
      </c>
      <c r="AF3" s="8">
        <v>26.78</v>
      </c>
      <c r="AG3">
        <f t="shared" si="12"/>
        <v>44.3965517241379</v>
      </c>
      <c r="AH3" s="8">
        <v>29.81</v>
      </c>
      <c r="AI3">
        <f t="shared" si="13"/>
        <v>49.419761273209602</v>
      </c>
      <c r="AJ3" s="8">
        <v>23.68</v>
      </c>
      <c r="AK3">
        <f t="shared" si="14"/>
        <v>39.257294429708203</v>
      </c>
      <c r="AL3">
        <f t="shared" si="15"/>
        <v>1.2588682432432401</v>
      </c>
      <c r="AM3">
        <f t="shared" si="16"/>
        <v>49.53</v>
      </c>
      <c r="AN3">
        <f t="shared" ref="AN3:AN15" si="29">477*C3-441.78</f>
        <v>49.53</v>
      </c>
      <c r="AO3">
        <f t="shared" si="17"/>
        <v>5.3605835543766602</v>
      </c>
      <c r="AP3">
        <f t="shared" si="18"/>
        <v>49.7898</v>
      </c>
      <c r="AQ3">
        <f t="shared" ref="AQ3:AQ15" si="30">482.66*C3-447.35</f>
        <v>49.7898</v>
      </c>
      <c r="AR3">
        <f t="shared" ref="AR3:AR15" si="31">K3-AP3</f>
        <v>5.0510488063660501</v>
      </c>
      <c r="AS3">
        <f t="shared" si="19"/>
        <v>35.834600000000002</v>
      </c>
      <c r="AT3">
        <f t="shared" ref="AT3:AT15" si="32">375.82*C3-351.26</f>
        <v>35.834600000000002</v>
      </c>
      <c r="AU3">
        <f t="shared" ref="AU3:AU15" si="33">M3-AS3</f>
        <v>3.3398031830238701</v>
      </c>
      <c r="AV3">
        <f t="shared" si="20"/>
        <v>46.475700000000003</v>
      </c>
      <c r="AW3">
        <f t="shared" ref="AW3:AW15" si="34">427.19*C3-393.53</f>
        <v>46.475700000000003</v>
      </c>
      <c r="AX3">
        <f t="shared" ref="AX3:AX15" si="35">O3-AV3</f>
        <v>4.2537429708222803</v>
      </c>
      <c r="AY3">
        <f t="shared" si="21"/>
        <v>39.6479</v>
      </c>
      <c r="AZ3">
        <f t="shared" ref="AZ3:AZ15" si="36">428.93*C3-402.15</f>
        <v>39.6479</v>
      </c>
      <c r="BA3">
        <f t="shared" ref="BA3:BA15" si="37">Q3-AY3</f>
        <v>4.5331344827586202</v>
      </c>
      <c r="BB3">
        <f t="shared" si="22"/>
        <v>48.551799999999901</v>
      </c>
      <c r="BC3">
        <f t="shared" ref="BC3:BC15" si="38">518.06*C3-485.05</f>
        <v>48.551799999999901</v>
      </c>
      <c r="BD3">
        <f t="shared" ref="BD3:BD15" si="39">S3-BB3</f>
        <v>5.0788366047746401</v>
      </c>
      <c r="BE3">
        <f t="shared" si="23"/>
        <v>44.711900000000099</v>
      </c>
      <c r="BF3">
        <f t="shared" ref="BF3:BF15" si="40">460.73*C3-429.84</f>
        <v>44.711900000000099</v>
      </c>
      <c r="BG3">
        <f t="shared" ref="BG3:BG15" si="41">U3-BE3</f>
        <v>4.7410177718831896</v>
      </c>
      <c r="BH3">
        <f t="shared" si="24"/>
        <v>64.200200000000095</v>
      </c>
      <c r="BI3">
        <f t="shared" ref="BI3:BI15" si="42">722.34*C3-679.81</f>
        <v>64.200200000000095</v>
      </c>
      <c r="BJ3">
        <f t="shared" ref="BJ3:BJ15" si="43">W3-BH3</f>
        <v>7.9814976127320003</v>
      </c>
      <c r="BK3">
        <f t="shared" si="25"/>
        <v>40.186300000000003</v>
      </c>
      <c r="BL3">
        <f t="shared" ref="BL3:BL15" si="44">384.21*C3-355.55</f>
        <v>40.186300000000003</v>
      </c>
      <c r="BM3">
        <f t="shared" ref="BM3:BM15" si="45">Y3-BK3</f>
        <v>4.3760342175066302</v>
      </c>
      <c r="BN3">
        <f t="shared" si="26"/>
        <v>51.894100000000101</v>
      </c>
      <c r="BO3">
        <f t="shared" ref="BO3:BO15" si="46">606.47*C3-572.77</f>
        <v>51.894100000000101</v>
      </c>
      <c r="BP3">
        <f t="shared" ref="BP3:BP15" si="47">AA3-BN3</f>
        <v>5.0853429708221798</v>
      </c>
      <c r="BQ3">
        <f t="shared" si="27"/>
        <v>55.7682000000001</v>
      </c>
      <c r="BR3">
        <f t="shared" ref="BR3:BR15" si="48">560.94*C3-522</f>
        <v>55.7682000000001</v>
      </c>
      <c r="BS3">
        <f t="shared" ref="BS3:BS15" si="49">AC3-BQ3</f>
        <v>9.1190679045091905</v>
      </c>
      <c r="BT3">
        <f t="shared" si="28"/>
        <v>39.191000000000003</v>
      </c>
      <c r="BU3">
        <f t="shared" ref="BU3:BU15" si="50">418.7*C3-392.07</f>
        <v>39.191000000000003</v>
      </c>
      <c r="BV3">
        <f t="shared" ref="BV3:BV15" si="51">AE3-BT3</f>
        <v>5.2552864721485397</v>
      </c>
      <c r="CC3" s="1" t="s">
        <v>79</v>
      </c>
      <c r="CF3" s="2">
        <v>0.89</v>
      </c>
      <c r="CI3">
        <v>80.38</v>
      </c>
      <c r="CJ3">
        <v>71.540000000000006</v>
      </c>
      <c r="CK3">
        <v>8.84</v>
      </c>
      <c r="CL3">
        <v>8.0927601809954801</v>
      </c>
      <c r="CM3">
        <v>304.36398817895503</v>
      </c>
      <c r="CN3">
        <v>231.64146736273099</v>
      </c>
      <c r="CO3">
        <v>72.722520816223707</v>
      </c>
      <c r="CP3">
        <v>3.1852782984257302</v>
      </c>
      <c r="CQ3">
        <v>0.8276</v>
      </c>
      <c r="CR3">
        <v>0.88890000000000002</v>
      </c>
      <c r="CS3">
        <v>0.79169999999999996</v>
      </c>
      <c r="CT3">
        <v>0.92700000000000005</v>
      </c>
      <c r="CU3">
        <v>0.93220000000000003</v>
      </c>
      <c r="CV3">
        <v>0.77210000000000001</v>
      </c>
      <c r="CW3">
        <v>0.92190000000000005</v>
      </c>
      <c r="CX3">
        <v>482.66</v>
      </c>
      <c r="CY3">
        <v>-447.35</v>
      </c>
      <c r="CZ3">
        <v>66.882999999999996</v>
      </c>
      <c r="DA3">
        <v>-50.435000000000002</v>
      </c>
      <c r="DB3">
        <v>267.05</v>
      </c>
      <c r="DC3">
        <v>-229.31</v>
      </c>
      <c r="DD3">
        <v>1984.5</v>
      </c>
      <c r="DE3">
        <v>-3514.8</v>
      </c>
      <c r="DF3">
        <v>1563.2</v>
      </c>
      <c r="DG3">
        <v>4.0000000000000002E-4</v>
      </c>
      <c r="DH3">
        <v>250.45</v>
      </c>
      <c r="DI3">
        <v>37.847999999999999</v>
      </c>
      <c r="DJ3">
        <v>30.471</v>
      </c>
      <c r="DK3">
        <v>11.183999999999999</v>
      </c>
      <c r="DL3">
        <v>10.563000000000001</v>
      </c>
      <c r="DM3">
        <v>26.32</v>
      </c>
      <c r="DN3">
        <v>73.680000000000007</v>
      </c>
      <c r="DO3">
        <v>49.48</v>
      </c>
      <c r="DP3">
        <v>90.3</v>
      </c>
      <c r="DQ3">
        <v>0.89</v>
      </c>
      <c r="DR3">
        <v>1.87993920972644</v>
      </c>
      <c r="DS3">
        <v>1.2256</v>
      </c>
      <c r="DT3">
        <v>0.52</v>
      </c>
      <c r="DU3">
        <v>33.4</v>
      </c>
      <c r="DV3">
        <v>16.2</v>
      </c>
      <c r="DW3">
        <v>4.2</v>
      </c>
      <c r="DX3">
        <v>7.3</v>
      </c>
      <c r="EA3">
        <v>10.6</v>
      </c>
      <c r="EB3">
        <v>82.1</v>
      </c>
      <c r="EC3">
        <v>-2.5700000000000001E-2</v>
      </c>
      <c r="ED3">
        <v>1E-3</v>
      </c>
      <c r="EE3">
        <v>4.0680000000000001E-2</v>
      </c>
      <c r="EF3">
        <v>0.51610721748672805</v>
      </c>
      <c r="EG3">
        <v>0.94169999999999998</v>
      </c>
      <c r="EI3">
        <v>6.1699999999999998E-2</v>
      </c>
      <c r="EJ3">
        <v>0.4037</v>
      </c>
      <c r="EK3">
        <v>0.43020000000000003</v>
      </c>
      <c r="EL3">
        <v>0.4869</v>
      </c>
      <c r="EM3">
        <v>0.77562425775411903</v>
      </c>
      <c r="EO3">
        <v>0.1081</v>
      </c>
      <c r="EP3">
        <v>0.4572</v>
      </c>
      <c r="EQ3">
        <v>0.61380000000000001</v>
      </c>
      <c r="ER3">
        <v>0.99680000000000002</v>
      </c>
      <c r="ES3">
        <v>0.83950000000000002</v>
      </c>
      <c r="EU3">
        <v>0.80210000000000004</v>
      </c>
      <c r="EV3">
        <v>0.8256</v>
      </c>
      <c r="EW3">
        <v>0.98180000000000001</v>
      </c>
      <c r="EY3">
        <v>-5.0500000000000003E-2</v>
      </c>
      <c r="FB3" s="1" t="s">
        <v>79</v>
      </c>
      <c r="FC3">
        <v>0.8276</v>
      </c>
      <c r="FD3">
        <v>0.88890000000000002</v>
      </c>
      <c r="FE3">
        <v>0.79169999999999996</v>
      </c>
      <c r="FF3">
        <v>0.92700000000000005</v>
      </c>
      <c r="FG3">
        <v>0.93220000000000003</v>
      </c>
      <c r="FH3">
        <v>0.77210000000000001</v>
      </c>
      <c r="FI3">
        <v>0.92190000000000005</v>
      </c>
      <c r="FJ3">
        <v>482.66</v>
      </c>
      <c r="FK3">
        <v>-447.35</v>
      </c>
      <c r="FL3">
        <v>66.882999999999996</v>
      </c>
      <c r="FM3">
        <v>-50.435000000000002</v>
      </c>
      <c r="FN3">
        <v>267.05</v>
      </c>
      <c r="FO3">
        <v>-229.31</v>
      </c>
      <c r="FP3">
        <v>1984.5</v>
      </c>
      <c r="FQ3">
        <v>-3514.8</v>
      </c>
      <c r="FR3">
        <v>1563.2</v>
      </c>
      <c r="FS3">
        <v>4.0000000000000002E-4</v>
      </c>
      <c r="FT3">
        <v>250.45</v>
      </c>
      <c r="FU3">
        <v>37.847999999999999</v>
      </c>
      <c r="FV3">
        <v>30.471</v>
      </c>
      <c r="FW3">
        <v>11.183999999999999</v>
      </c>
      <c r="FX3">
        <v>10.563000000000001</v>
      </c>
      <c r="FY3">
        <v>0.89</v>
      </c>
      <c r="FZ3">
        <v>8.5327847379634196</v>
      </c>
      <c r="GA3">
        <v>5.05104880636598</v>
      </c>
      <c r="GB3">
        <v>1.83870864197532</v>
      </c>
      <c r="GC3">
        <v>-18.6447955791335</v>
      </c>
      <c r="GD3">
        <v>2.9630893269884</v>
      </c>
      <c r="GE3">
        <v>0.251571428571436</v>
      </c>
      <c r="GF3">
        <v>1.1458548728382101</v>
      </c>
      <c r="GG3">
        <v>-0.62904044077129495</v>
      </c>
      <c r="GH3">
        <v>-0.33376279769259498</v>
      </c>
      <c r="GI3">
        <v>-0.63763258992805505</v>
      </c>
      <c r="GJ3">
        <v>-5.1995947136555601E-2</v>
      </c>
      <c r="GK3">
        <v>-0.72841661157024495</v>
      </c>
      <c r="GL3">
        <v>0.238696923076924</v>
      </c>
      <c r="GM3">
        <v>0.99185740740742101</v>
      </c>
      <c r="GN3">
        <f t="shared" ref="GN3:GN13" si="52">(FZ3-GC3)/6</f>
        <v>4.5295967195161602</v>
      </c>
      <c r="GO3">
        <v>0.23427999999999999</v>
      </c>
      <c r="GP3">
        <f t="shared" ref="GP3:GP13" si="53">(GN3-GO3)/2</f>
        <v>2.1476583597580801</v>
      </c>
      <c r="GQ3">
        <v>12641.951226155101</v>
      </c>
      <c r="GR3">
        <v>743.94432456746699</v>
      </c>
      <c r="GS3">
        <v>594.75787321898497</v>
      </c>
      <c r="GT3">
        <v>0.98877969696486001</v>
      </c>
      <c r="GU3">
        <v>0.71208577107959503</v>
      </c>
      <c r="GV3">
        <v>1.10381345215613</v>
      </c>
    </row>
    <row r="4" spans="1:219" ht="31.2">
      <c r="A4" s="6" t="s">
        <v>34</v>
      </c>
      <c r="B4" s="7">
        <v>5.56</v>
      </c>
      <c r="C4" s="7">
        <v>1.01</v>
      </c>
      <c r="D4" s="8">
        <v>8.9099999999999999E-2</v>
      </c>
      <c r="E4" s="7"/>
      <c r="H4" s="8">
        <v>3.77</v>
      </c>
      <c r="I4">
        <f t="shared" si="0"/>
        <v>42.3120089786756</v>
      </c>
      <c r="J4" s="8">
        <v>3.74</v>
      </c>
      <c r="K4">
        <f t="shared" si="1"/>
        <v>41.975308641975303</v>
      </c>
      <c r="L4" s="8">
        <v>2.59</v>
      </c>
      <c r="M4">
        <f t="shared" si="2"/>
        <v>29.068462401795699</v>
      </c>
      <c r="N4" s="8">
        <v>3.64</v>
      </c>
      <c r="O4">
        <f t="shared" si="3"/>
        <v>40.852974186307499</v>
      </c>
      <c r="P4" s="8">
        <v>2.79</v>
      </c>
      <c r="Q4">
        <f t="shared" si="4"/>
        <v>31.313131313131301</v>
      </c>
      <c r="R4" s="8">
        <v>3.42</v>
      </c>
      <c r="S4">
        <f t="shared" si="5"/>
        <v>38.383838383838402</v>
      </c>
      <c r="T4" s="8">
        <v>3.29</v>
      </c>
      <c r="U4">
        <f t="shared" si="6"/>
        <v>36.924803591470301</v>
      </c>
      <c r="V4" s="8">
        <v>4.3600000000000003</v>
      </c>
      <c r="W4">
        <f t="shared" si="7"/>
        <v>48.933782267115603</v>
      </c>
      <c r="X4">
        <v>3.04</v>
      </c>
      <c r="Y4">
        <f t="shared" si="8"/>
        <v>34.118967452300801</v>
      </c>
      <c r="Z4">
        <v>3.29</v>
      </c>
      <c r="AA4">
        <f t="shared" si="9"/>
        <v>36.924803591470301</v>
      </c>
      <c r="AB4" s="8">
        <v>4.2</v>
      </c>
      <c r="AC4">
        <f t="shared" si="10"/>
        <v>47.138047138047099</v>
      </c>
      <c r="AD4" s="8">
        <v>2.84</v>
      </c>
      <c r="AE4">
        <f t="shared" si="11"/>
        <v>31.874298540965199</v>
      </c>
      <c r="AF4" s="8">
        <v>3.06</v>
      </c>
      <c r="AG4">
        <f t="shared" si="12"/>
        <v>34.343434343434303</v>
      </c>
      <c r="AH4" s="8">
        <v>3.24</v>
      </c>
      <c r="AI4">
        <f t="shared" si="13"/>
        <v>36.363636363636402</v>
      </c>
      <c r="AJ4" s="8">
        <v>2.62</v>
      </c>
      <c r="AK4">
        <f t="shared" si="14"/>
        <v>29.405162738496099</v>
      </c>
      <c r="AL4">
        <f t="shared" si="15"/>
        <v>1.2366412213740501</v>
      </c>
      <c r="AM4">
        <f t="shared" si="16"/>
        <v>39.99</v>
      </c>
      <c r="AN4">
        <f t="shared" si="29"/>
        <v>39.99</v>
      </c>
      <c r="AO4">
        <f t="shared" si="17"/>
        <v>2.3220089786756501</v>
      </c>
      <c r="AP4">
        <f t="shared" si="18"/>
        <v>40.136600000000001</v>
      </c>
      <c r="AQ4">
        <f t="shared" si="30"/>
        <v>40.136600000000001</v>
      </c>
      <c r="AR4">
        <f t="shared" si="31"/>
        <v>1.83870864197531</v>
      </c>
      <c r="AS4">
        <f t="shared" si="19"/>
        <v>28.318200000000001</v>
      </c>
      <c r="AT4">
        <f t="shared" si="32"/>
        <v>28.318200000000001</v>
      </c>
      <c r="AU4">
        <f t="shared" si="33"/>
        <v>0.750262401795734</v>
      </c>
      <c r="AV4">
        <f t="shared" si="20"/>
        <v>37.931899999999999</v>
      </c>
      <c r="AW4">
        <f t="shared" si="34"/>
        <v>37.931899999999999</v>
      </c>
      <c r="AX4">
        <f t="shared" si="35"/>
        <v>2.92107418630752</v>
      </c>
      <c r="AY4">
        <f t="shared" si="21"/>
        <v>31.069300000000101</v>
      </c>
      <c r="AZ4">
        <f t="shared" si="36"/>
        <v>31.069300000000101</v>
      </c>
      <c r="BA4">
        <f t="shared" si="37"/>
        <v>0.24383131313121401</v>
      </c>
      <c r="BB4">
        <f t="shared" si="22"/>
        <v>38.190600000000003</v>
      </c>
      <c r="BC4">
        <f t="shared" si="38"/>
        <v>38.190600000000003</v>
      </c>
      <c r="BD4">
        <f t="shared" si="39"/>
        <v>0.19323838383837699</v>
      </c>
      <c r="BE4">
        <f t="shared" si="23"/>
        <v>35.497300000000102</v>
      </c>
      <c r="BF4">
        <f t="shared" si="40"/>
        <v>35.497300000000102</v>
      </c>
      <c r="BG4">
        <f t="shared" si="41"/>
        <v>1.4275035914701599</v>
      </c>
      <c r="BH4">
        <f t="shared" si="24"/>
        <v>49.753400000000099</v>
      </c>
      <c r="BI4">
        <f t="shared" si="42"/>
        <v>49.753400000000099</v>
      </c>
      <c r="BJ4">
        <f t="shared" si="43"/>
        <v>-0.81961773288449502</v>
      </c>
      <c r="BK4">
        <f t="shared" si="25"/>
        <v>32.502099999999999</v>
      </c>
      <c r="BL4">
        <f t="shared" si="44"/>
        <v>32.502099999999999</v>
      </c>
      <c r="BM4">
        <f t="shared" si="45"/>
        <v>1.61686745230079</v>
      </c>
      <c r="BN4">
        <f t="shared" si="26"/>
        <v>39.764700000000097</v>
      </c>
      <c r="BO4">
        <f t="shared" si="46"/>
        <v>39.764700000000097</v>
      </c>
      <c r="BP4">
        <f t="shared" si="47"/>
        <v>-2.8398964085298402</v>
      </c>
      <c r="BQ4">
        <f t="shared" si="27"/>
        <v>44.549400000000098</v>
      </c>
      <c r="BR4">
        <f t="shared" si="48"/>
        <v>44.549400000000098</v>
      </c>
      <c r="BS4">
        <f t="shared" si="49"/>
        <v>2.5886471380470399</v>
      </c>
      <c r="BT4">
        <f t="shared" si="28"/>
        <v>30.817</v>
      </c>
      <c r="BU4">
        <f t="shared" si="50"/>
        <v>30.817</v>
      </c>
      <c r="BV4">
        <f t="shared" si="51"/>
        <v>1.05729854096521</v>
      </c>
      <c r="CC4" s="1" t="s">
        <v>80</v>
      </c>
      <c r="CF4" s="2">
        <v>0.98</v>
      </c>
      <c r="CI4">
        <v>56.42</v>
      </c>
      <c r="CJ4">
        <v>50.72</v>
      </c>
      <c r="CK4">
        <v>5.7</v>
      </c>
      <c r="CL4">
        <v>8.8982456140350905</v>
      </c>
      <c r="CM4">
        <v>212.572115450989</v>
      </c>
      <c r="CN4">
        <v>162.80235466814401</v>
      </c>
      <c r="CO4">
        <v>49.769760782844799</v>
      </c>
      <c r="CP4">
        <v>3.2711098487791102</v>
      </c>
      <c r="CQ4">
        <v>0.81479999999999997</v>
      </c>
      <c r="CR4">
        <v>0.65310000000000001</v>
      </c>
      <c r="CS4">
        <v>0.74</v>
      </c>
      <c r="CT4">
        <v>0.91620000000000001</v>
      </c>
      <c r="CU4">
        <v>0.87619999999999998</v>
      </c>
      <c r="CV4">
        <v>0.71850000000000003</v>
      </c>
      <c r="CW4">
        <v>0.86060000000000003</v>
      </c>
      <c r="CX4">
        <v>375.82</v>
      </c>
      <c r="CY4">
        <v>-351.26</v>
      </c>
      <c r="CZ4">
        <v>27.164000000000001</v>
      </c>
      <c r="DA4">
        <v>-17.954000000000001</v>
      </c>
      <c r="DB4">
        <v>192.09</v>
      </c>
      <c r="DC4">
        <v>-165.4</v>
      </c>
      <c r="DD4">
        <v>1684.5</v>
      </c>
      <c r="DE4">
        <v>-3018</v>
      </c>
      <c r="DF4">
        <v>1356.1</v>
      </c>
      <c r="DG4">
        <v>2.9999999999999997E-4</v>
      </c>
      <c r="DH4">
        <v>179.76</v>
      </c>
      <c r="DI4">
        <v>26.745000000000001</v>
      </c>
      <c r="DJ4">
        <v>20.504999999999999</v>
      </c>
      <c r="DK4">
        <v>10.976000000000001</v>
      </c>
      <c r="DL4">
        <v>10.331</v>
      </c>
      <c r="DM4">
        <v>22.81</v>
      </c>
      <c r="DN4">
        <v>77.19</v>
      </c>
      <c r="DO4">
        <v>58.2</v>
      </c>
      <c r="DP4">
        <v>103.23</v>
      </c>
      <c r="DQ4">
        <v>0.98</v>
      </c>
      <c r="DR4">
        <v>2.5515124945199501</v>
      </c>
      <c r="DS4">
        <v>1.3373299999999999</v>
      </c>
      <c r="DT4">
        <v>0.48</v>
      </c>
      <c r="DU4">
        <v>29.4</v>
      </c>
      <c r="DV4">
        <v>19.5</v>
      </c>
      <c r="DW4">
        <v>3.9</v>
      </c>
      <c r="DX4">
        <v>9.6</v>
      </c>
      <c r="DZ4">
        <v>1</v>
      </c>
      <c r="EA4">
        <v>12.8</v>
      </c>
      <c r="EB4">
        <v>76.599999999999994</v>
      </c>
      <c r="EC4">
        <v>-1.074E-2</v>
      </c>
      <c r="ED4">
        <v>1.2E-2</v>
      </c>
      <c r="EE4">
        <v>4.9820000000000003E-2</v>
      </c>
      <c r="EF4">
        <v>0.558840965365764</v>
      </c>
      <c r="EG4">
        <v>0.99980000000000002</v>
      </c>
      <c r="EI4">
        <v>6.9150000000000003E-2</v>
      </c>
      <c r="EJ4">
        <v>0.43380000000000002</v>
      </c>
      <c r="EK4">
        <v>0.46210000000000001</v>
      </c>
      <c r="EL4">
        <v>0.52349999999999997</v>
      </c>
      <c r="EM4">
        <v>0.74254146220042805</v>
      </c>
      <c r="EO4">
        <v>0.29099999999999998</v>
      </c>
      <c r="EP4">
        <v>0.4914</v>
      </c>
      <c r="EQ4">
        <v>0.59199999999999997</v>
      </c>
      <c r="ER4">
        <v>0.64500000000000002</v>
      </c>
      <c r="ES4">
        <v>0.85489999999999999</v>
      </c>
      <c r="EU4">
        <v>0.78190000000000004</v>
      </c>
      <c r="EV4">
        <v>0.79810000000000003</v>
      </c>
      <c r="EW4">
        <v>0.97819999999999996</v>
      </c>
      <c r="EY4">
        <v>-3.4349999999999999E-2</v>
      </c>
      <c r="FB4" s="1" t="s">
        <v>80</v>
      </c>
      <c r="FC4">
        <v>0.81479999999999997</v>
      </c>
      <c r="FD4">
        <v>0.65310000000000001</v>
      </c>
      <c r="FE4">
        <v>0.74</v>
      </c>
      <c r="FF4">
        <v>0.91620000000000001</v>
      </c>
      <c r="FG4">
        <v>0.87619999999999998</v>
      </c>
      <c r="FH4">
        <v>0.71850000000000003</v>
      </c>
      <c r="FI4">
        <v>0.86060000000000003</v>
      </c>
      <c r="FJ4">
        <v>375.82</v>
      </c>
      <c r="FK4">
        <v>-351.26</v>
      </c>
      <c r="FL4">
        <v>27.164000000000001</v>
      </c>
      <c r="FM4">
        <v>-17.954000000000001</v>
      </c>
      <c r="FN4">
        <v>192.09</v>
      </c>
      <c r="FO4">
        <v>-165.4</v>
      </c>
      <c r="FP4">
        <v>1684.5</v>
      </c>
      <c r="FQ4">
        <v>-3018</v>
      </c>
      <c r="FR4">
        <v>1356.1</v>
      </c>
      <c r="FS4">
        <v>2.9999999999999997E-4</v>
      </c>
      <c r="FT4">
        <v>179.76</v>
      </c>
      <c r="FU4">
        <v>26.745000000000001</v>
      </c>
      <c r="FV4">
        <v>20.504999999999999</v>
      </c>
      <c r="FW4">
        <v>10.976000000000001</v>
      </c>
      <c r="FX4">
        <v>10.331</v>
      </c>
      <c r="FY4">
        <v>0.98</v>
      </c>
      <c r="FZ4">
        <v>7.8196242266724401</v>
      </c>
      <c r="GA4">
        <v>3.3398031830238701</v>
      </c>
      <c r="GB4">
        <v>0.75026240179570902</v>
      </c>
      <c r="GC4">
        <v>-14.9902145004421</v>
      </c>
      <c r="GD4">
        <v>2.0975450713800101</v>
      </c>
      <c r="GE4">
        <v>1.0167142857142799</v>
      </c>
      <c r="GF4">
        <v>0.71078608341811</v>
      </c>
      <c r="GG4">
        <v>0.125654435261707</v>
      </c>
      <c r="GH4">
        <v>-0.50236402142563197</v>
      </c>
      <c r="GI4">
        <v>-0.64642043165468299</v>
      </c>
      <c r="GJ4">
        <v>-0.53811106356199101</v>
      </c>
      <c r="GK4">
        <v>0.10644396694215</v>
      </c>
      <c r="GL4">
        <v>-0.29934769230768898</v>
      </c>
      <c r="GM4">
        <v>1.0374395061728401</v>
      </c>
      <c r="GN4">
        <f t="shared" si="52"/>
        <v>3.8016397878524302</v>
      </c>
      <c r="GO4">
        <v>0.210482</v>
      </c>
      <c r="GP4">
        <f t="shared" si="53"/>
        <v>1.7955788939262101</v>
      </c>
      <c r="GQ4">
        <v>6610.5321937357503</v>
      </c>
      <c r="GR4">
        <v>270.28437995797401</v>
      </c>
      <c r="GS4">
        <v>231.28835620743499</v>
      </c>
      <c r="GT4">
        <v>0.97703598026790694</v>
      </c>
      <c r="GU4">
        <v>0.69119693763761203</v>
      </c>
      <c r="GV4">
        <v>1.13393026684466</v>
      </c>
    </row>
    <row r="5" spans="1:219" ht="31.2">
      <c r="A5" s="6" t="s">
        <v>35</v>
      </c>
      <c r="B5" s="7">
        <v>6.07</v>
      </c>
      <c r="C5" s="7">
        <v>1.03</v>
      </c>
      <c r="D5" s="8">
        <v>0.45240000000000002</v>
      </c>
      <c r="E5" s="7"/>
      <c r="H5" s="8">
        <v>14.12</v>
      </c>
      <c r="I5">
        <f t="shared" si="0"/>
        <v>31.211317418214001</v>
      </c>
      <c r="J5" s="8">
        <v>14.09</v>
      </c>
      <c r="K5">
        <f t="shared" si="1"/>
        <v>31.145004420866499</v>
      </c>
      <c r="L5" s="8">
        <v>9.43</v>
      </c>
      <c r="M5">
        <f t="shared" si="2"/>
        <v>20.844385499557902</v>
      </c>
      <c r="N5" s="8">
        <v>13.9</v>
      </c>
      <c r="O5">
        <f t="shared" si="3"/>
        <v>30.7250221043324</v>
      </c>
      <c r="P5" s="8">
        <v>9.99</v>
      </c>
      <c r="Q5">
        <f t="shared" si="4"/>
        <v>22.082228116710901</v>
      </c>
      <c r="R5" s="8">
        <v>12.19</v>
      </c>
      <c r="S5">
        <f t="shared" si="5"/>
        <v>26.945181255526101</v>
      </c>
      <c r="T5" s="8">
        <v>11.83</v>
      </c>
      <c r="U5">
        <f t="shared" si="6"/>
        <v>26.149425287356301</v>
      </c>
      <c r="V5" s="8">
        <v>14.66</v>
      </c>
      <c r="W5">
        <f t="shared" si="7"/>
        <v>32.404951370468602</v>
      </c>
      <c r="X5" s="8">
        <v>11.88</v>
      </c>
      <c r="Y5">
        <f t="shared" si="8"/>
        <v>26.259946949602099</v>
      </c>
      <c r="Z5" s="8">
        <v>11.04</v>
      </c>
      <c r="AA5">
        <f t="shared" si="9"/>
        <v>24.4031830238727</v>
      </c>
      <c r="AB5" s="8">
        <v>14.87</v>
      </c>
      <c r="AC5">
        <f t="shared" si="10"/>
        <v>32.869142351900997</v>
      </c>
      <c r="AD5" s="8">
        <v>10.51</v>
      </c>
      <c r="AE5">
        <f t="shared" si="11"/>
        <v>23.231653404067199</v>
      </c>
      <c r="AF5" s="8">
        <v>11.74</v>
      </c>
      <c r="AG5">
        <f t="shared" si="12"/>
        <v>25.950486295313901</v>
      </c>
      <c r="AH5" s="8">
        <v>10.87</v>
      </c>
      <c r="AI5">
        <f t="shared" si="13"/>
        <v>24.027409372236999</v>
      </c>
      <c r="AJ5" s="8">
        <v>9.49</v>
      </c>
      <c r="AK5">
        <f t="shared" si="14"/>
        <v>20.977011494252899</v>
      </c>
      <c r="AL5">
        <f t="shared" si="15"/>
        <v>1.14541622760801</v>
      </c>
      <c r="AM5">
        <f t="shared" si="16"/>
        <v>49.53</v>
      </c>
      <c r="AN5">
        <f t="shared" si="29"/>
        <v>49.53</v>
      </c>
      <c r="AO5">
        <f t="shared" si="17"/>
        <v>-18.318682581786</v>
      </c>
      <c r="AP5">
        <f t="shared" si="18"/>
        <v>49.7898</v>
      </c>
      <c r="AQ5">
        <f t="shared" si="30"/>
        <v>49.7898</v>
      </c>
      <c r="AR5">
        <f t="shared" si="31"/>
        <v>-18.6447955791335</v>
      </c>
      <c r="AS5">
        <f t="shared" si="19"/>
        <v>35.834600000000002</v>
      </c>
      <c r="AT5">
        <f t="shared" si="32"/>
        <v>35.834600000000002</v>
      </c>
      <c r="AU5">
        <f t="shared" si="33"/>
        <v>-14.9902145004421</v>
      </c>
      <c r="AV5">
        <f t="shared" si="20"/>
        <v>46.475700000000003</v>
      </c>
      <c r="AW5">
        <f t="shared" si="34"/>
        <v>46.475700000000003</v>
      </c>
      <c r="AX5">
        <f t="shared" si="35"/>
        <v>-15.7506778956676</v>
      </c>
      <c r="AY5">
        <f t="shared" si="21"/>
        <v>39.6479</v>
      </c>
      <c r="AZ5">
        <f t="shared" si="36"/>
        <v>39.6479</v>
      </c>
      <c r="BA5">
        <f t="shared" si="37"/>
        <v>-17.565671883289099</v>
      </c>
      <c r="BB5">
        <f t="shared" si="22"/>
        <v>48.551799999999901</v>
      </c>
      <c r="BC5">
        <f t="shared" si="38"/>
        <v>48.551799999999901</v>
      </c>
      <c r="BD5">
        <f t="shared" si="39"/>
        <v>-21.606618744473799</v>
      </c>
      <c r="BE5">
        <f t="shared" si="23"/>
        <v>44.711900000000099</v>
      </c>
      <c r="BF5">
        <f t="shared" si="40"/>
        <v>44.711900000000099</v>
      </c>
      <c r="BG5">
        <f t="shared" si="41"/>
        <v>-18.562474712643802</v>
      </c>
      <c r="BH5">
        <f t="shared" si="24"/>
        <v>64.200200000000095</v>
      </c>
      <c r="BI5">
        <f t="shared" si="42"/>
        <v>64.200200000000095</v>
      </c>
      <c r="BJ5">
        <f t="shared" si="43"/>
        <v>-31.7952486295315</v>
      </c>
      <c r="BK5">
        <f t="shared" si="25"/>
        <v>40.186300000000003</v>
      </c>
      <c r="BL5">
        <f t="shared" si="44"/>
        <v>40.186300000000003</v>
      </c>
      <c r="BM5">
        <f t="shared" si="45"/>
        <v>-13.9263530503979</v>
      </c>
      <c r="BN5">
        <f t="shared" si="26"/>
        <v>51.894100000000101</v>
      </c>
      <c r="BO5">
        <f t="shared" si="46"/>
        <v>51.894100000000101</v>
      </c>
      <c r="BP5">
        <f t="shared" si="47"/>
        <v>-27.490916976127401</v>
      </c>
      <c r="BQ5">
        <f t="shared" si="27"/>
        <v>55.7682000000001</v>
      </c>
      <c r="BR5">
        <f t="shared" si="48"/>
        <v>55.7682000000001</v>
      </c>
      <c r="BS5">
        <f t="shared" si="49"/>
        <v>-22.899057648099099</v>
      </c>
      <c r="BT5">
        <f t="shared" si="28"/>
        <v>39.191000000000003</v>
      </c>
      <c r="BU5">
        <f t="shared" si="50"/>
        <v>39.191000000000003</v>
      </c>
      <c r="BV5">
        <f t="shared" si="51"/>
        <v>-15.9593465959328</v>
      </c>
      <c r="CC5" s="1" t="s">
        <v>81</v>
      </c>
      <c r="CF5" s="2">
        <v>1.39</v>
      </c>
      <c r="CI5">
        <v>77.489999999999995</v>
      </c>
      <c r="CJ5">
        <v>67.22</v>
      </c>
      <c r="CK5">
        <v>10.27</v>
      </c>
      <c r="CL5">
        <v>6.5452775073028198</v>
      </c>
      <c r="CM5">
        <v>308.02326097232401</v>
      </c>
      <c r="CN5">
        <v>219.49224224059199</v>
      </c>
      <c r="CO5">
        <v>88.531018731732104</v>
      </c>
      <c r="CP5">
        <v>2.4792693610100698</v>
      </c>
      <c r="CQ5">
        <v>0.8397</v>
      </c>
      <c r="CR5">
        <v>0.78600000000000003</v>
      </c>
      <c r="CS5">
        <v>0.78510000000000002</v>
      </c>
      <c r="CT5">
        <v>0.92679999999999996</v>
      </c>
      <c r="CU5">
        <v>0.88319999999999999</v>
      </c>
      <c r="CV5">
        <v>0.7651</v>
      </c>
      <c r="CW5">
        <v>0.86919999999999997</v>
      </c>
      <c r="CX5">
        <v>427.19</v>
      </c>
      <c r="CY5">
        <v>-393.53</v>
      </c>
      <c r="CZ5">
        <v>50.838000000000001</v>
      </c>
      <c r="DA5">
        <v>-34.179000000000002</v>
      </c>
      <c r="DB5">
        <v>231.59</v>
      </c>
      <c r="DC5">
        <v>-195.71</v>
      </c>
      <c r="DD5">
        <v>1768</v>
      </c>
      <c r="DE5">
        <v>-3137.6</v>
      </c>
      <c r="DF5">
        <v>1401.2</v>
      </c>
      <c r="DG5">
        <v>2.8999999999999998E-3</v>
      </c>
      <c r="DH5">
        <v>217.12</v>
      </c>
      <c r="DI5">
        <v>35.965000000000003</v>
      </c>
      <c r="DJ5">
        <v>30.021000000000001</v>
      </c>
      <c r="DK5">
        <v>9.2258999999999993</v>
      </c>
      <c r="DL5">
        <v>8.6920999999999999</v>
      </c>
      <c r="DM5">
        <v>22.81</v>
      </c>
      <c r="DN5">
        <v>77.19</v>
      </c>
      <c r="DO5">
        <v>80</v>
      </c>
      <c r="DP5">
        <v>68.069999999999993</v>
      </c>
      <c r="DQ5">
        <v>1.39</v>
      </c>
      <c r="DR5">
        <v>3.50723366944323</v>
      </c>
      <c r="DS5">
        <v>0.88180000000000003</v>
      </c>
      <c r="DT5">
        <v>0.48</v>
      </c>
      <c r="DU5">
        <v>24.7</v>
      </c>
      <c r="DV5">
        <v>16.100000000000001</v>
      </c>
      <c r="DW5">
        <v>4.3</v>
      </c>
      <c r="DX5">
        <v>6.6</v>
      </c>
      <c r="DZ5">
        <v>0.4</v>
      </c>
      <c r="EA5">
        <v>9.9</v>
      </c>
      <c r="EB5">
        <v>83.1</v>
      </c>
      <c r="EC5">
        <v>-3.9100000000000003E-2</v>
      </c>
      <c r="ED5">
        <v>4.3099999999999999E-2</v>
      </c>
      <c r="EE5">
        <v>0.14680000000000001</v>
      </c>
      <c r="EF5">
        <v>0.462976710286162</v>
      </c>
      <c r="EG5">
        <v>0.85660000000000003</v>
      </c>
      <c r="EI5">
        <v>0.21729999999999999</v>
      </c>
      <c r="EJ5">
        <v>0.38990000000000002</v>
      </c>
      <c r="EK5">
        <v>0.41239999999999999</v>
      </c>
      <c r="EL5">
        <v>0.52249999999999996</v>
      </c>
      <c r="EM5">
        <v>0.60541362548149802</v>
      </c>
      <c r="EO5">
        <v>0.22589999999999999</v>
      </c>
      <c r="EP5">
        <v>0.49130000000000001</v>
      </c>
      <c r="EQ5">
        <v>0.5504</v>
      </c>
      <c r="ER5">
        <v>0.99990000000000001</v>
      </c>
      <c r="ES5">
        <v>0.81040000000000001</v>
      </c>
      <c r="EU5">
        <v>0.75360000000000005</v>
      </c>
      <c r="EV5">
        <v>0.77259999999999995</v>
      </c>
      <c r="EW5">
        <v>0.88039999999999996</v>
      </c>
      <c r="EY5">
        <v>-7.4789999999999995E-2</v>
      </c>
      <c r="FB5" s="1" t="s">
        <v>81</v>
      </c>
      <c r="FC5">
        <v>0.8397</v>
      </c>
      <c r="FD5">
        <v>0.78600000000000003</v>
      </c>
      <c r="FE5">
        <v>0.78510000000000002</v>
      </c>
      <c r="FF5">
        <v>0.92679999999999996</v>
      </c>
      <c r="FG5">
        <v>0.88319999999999999</v>
      </c>
      <c r="FH5">
        <v>0.7651</v>
      </c>
      <c r="FI5">
        <v>0.86919999999999997</v>
      </c>
      <c r="FJ5">
        <v>427.19</v>
      </c>
      <c r="FK5">
        <v>-393.53</v>
      </c>
      <c r="FL5">
        <v>50.838000000000001</v>
      </c>
      <c r="FM5">
        <v>-34.179000000000002</v>
      </c>
      <c r="FN5">
        <v>231.59</v>
      </c>
      <c r="FO5">
        <v>-195.71</v>
      </c>
      <c r="FP5">
        <v>1768</v>
      </c>
      <c r="FQ5">
        <v>-3137.6</v>
      </c>
      <c r="FR5">
        <v>1401.2</v>
      </c>
      <c r="FS5">
        <v>2.8999999999999998E-3</v>
      </c>
      <c r="FT5">
        <v>217.12</v>
      </c>
      <c r="FU5">
        <v>35.965000000000003</v>
      </c>
      <c r="FV5">
        <v>30.021000000000001</v>
      </c>
      <c r="FW5">
        <v>9.2258999999999993</v>
      </c>
      <c r="FX5">
        <v>8.6920999999999999</v>
      </c>
      <c r="FY5">
        <v>1.39</v>
      </c>
      <c r="FZ5">
        <v>6.4083806007668898</v>
      </c>
      <c r="GA5">
        <v>4.2537429708222803</v>
      </c>
      <c r="GB5">
        <v>2.9210741863074601</v>
      </c>
      <c r="GC5">
        <v>-15.7506778956676</v>
      </c>
      <c r="GD5">
        <v>3.4140038069340801</v>
      </c>
      <c r="GE5">
        <v>-1.2290714285713999</v>
      </c>
      <c r="GF5">
        <v>0.93858417090540203</v>
      </c>
      <c r="GG5">
        <v>0.35569840220389898</v>
      </c>
      <c r="GH5">
        <v>-0.752718854552898</v>
      </c>
      <c r="GI5">
        <v>-1.1747336690647501</v>
      </c>
      <c r="GJ5">
        <v>-0.48921407174319698</v>
      </c>
      <c r="GK5">
        <v>-0.132704628099171</v>
      </c>
      <c r="GL5">
        <v>-3.2184615384593901E-3</v>
      </c>
      <c r="GM5">
        <v>1.2547658436214</v>
      </c>
      <c r="GN5">
        <f t="shared" si="52"/>
        <v>3.6931764160724199</v>
      </c>
      <c r="GO5">
        <v>0.30368699999999998</v>
      </c>
      <c r="GP5">
        <f t="shared" si="53"/>
        <v>1.6947447080362099</v>
      </c>
      <c r="GQ5">
        <v>10854.0660161952</v>
      </c>
      <c r="GR5">
        <v>764.67496236644502</v>
      </c>
      <c r="GS5">
        <v>698.82592822572497</v>
      </c>
      <c r="GT5">
        <v>0.97602050138679397</v>
      </c>
      <c r="GU5">
        <v>0.64929950806362602</v>
      </c>
      <c r="GV5">
        <v>1.07525887381189</v>
      </c>
    </row>
    <row r="6" spans="1:219" ht="31.2">
      <c r="A6" s="6" t="s">
        <v>36</v>
      </c>
      <c r="B6" s="7">
        <v>5.4</v>
      </c>
      <c r="C6" s="7">
        <v>0.96</v>
      </c>
      <c r="D6" s="8">
        <v>0.14710000000000001</v>
      </c>
      <c r="E6" s="7"/>
      <c r="H6" s="8">
        <v>2.82</v>
      </c>
      <c r="I6">
        <f t="shared" si="0"/>
        <v>19.170632222977599</v>
      </c>
      <c r="J6" s="8">
        <v>2.79</v>
      </c>
      <c r="K6">
        <f t="shared" si="1"/>
        <v>18.966689326988401</v>
      </c>
      <c r="L6" s="8">
        <v>1.71</v>
      </c>
      <c r="M6">
        <f t="shared" si="2"/>
        <v>11.62474507138</v>
      </c>
      <c r="N6" s="8">
        <v>2.94</v>
      </c>
      <c r="O6">
        <f t="shared" si="3"/>
        <v>19.986403806934099</v>
      </c>
      <c r="P6" s="8">
        <v>1.75</v>
      </c>
      <c r="Q6">
        <f t="shared" si="4"/>
        <v>11.8966689326988</v>
      </c>
      <c r="R6" s="8">
        <v>2.13</v>
      </c>
      <c r="S6">
        <f t="shared" si="5"/>
        <v>14.479945615227701</v>
      </c>
      <c r="T6" s="8">
        <v>2.15</v>
      </c>
      <c r="U6">
        <f t="shared" si="6"/>
        <v>14.6159075458872</v>
      </c>
      <c r="V6" s="8">
        <v>2.59</v>
      </c>
      <c r="W6">
        <f t="shared" si="7"/>
        <v>17.6070700203943</v>
      </c>
      <c r="X6" s="8">
        <v>2.35</v>
      </c>
      <c r="Y6">
        <f t="shared" si="8"/>
        <v>15.9755268524813</v>
      </c>
      <c r="Z6" s="8">
        <v>1.83</v>
      </c>
      <c r="AA6">
        <f t="shared" si="9"/>
        <v>12.4405166553365</v>
      </c>
      <c r="AB6" s="8">
        <v>2.97</v>
      </c>
      <c r="AC6">
        <f t="shared" si="10"/>
        <v>20.1903467029232</v>
      </c>
      <c r="AD6" s="8">
        <v>1.74</v>
      </c>
      <c r="AE6">
        <f t="shared" si="11"/>
        <v>11.828687967369101</v>
      </c>
      <c r="AF6" s="8">
        <v>2.37</v>
      </c>
      <c r="AG6">
        <f t="shared" si="12"/>
        <v>16.1114887831407</v>
      </c>
      <c r="AH6" s="8">
        <v>2.13</v>
      </c>
      <c r="AI6">
        <f t="shared" si="13"/>
        <v>14.479945615227701</v>
      </c>
      <c r="AJ6" s="8">
        <v>1.73</v>
      </c>
      <c r="AK6">
        <f t="shared" si="14"/>
        <v>11.7607070020394</v>
      </c>
      <c r="AL6">
        <f t="shared" si="15"/>
        <v>1.23121387283237</v>
      </c>
      <c r="AM6">
        <f t="shared" si="16"/>
        <v>16.14</v>
      </c>
      <c r="AN6">
        <f t="shared" si="29"/>
        <v>16.14</v>
      </c>
      <c r="AO6">
        <f t="shared" si="17"/>
        <v>3.0306322229775602</v>
      </c>
      <c r="AP6">
        <f t="shared" si="18"/>
        <v>16.003599999999999</v>
      </c>
      <c r="AQ6">
        <f t="shared" si="30"/>
        <v>16.003599999999999</v>
      </c>
      <c r="AR6">
        <f t="shared" si="31"/>
        <v>2.9630893269884502</v>
      </c>
      <c r="AS6">
        <f t="shared" si="19"/>
        <v>9.5271999999999899</v>
      </c>
      <c r="AT6">
        <f t="shared" si="32"/>
        <v>9.5271999999999899</v>
      </c>
      <c r="AU6">
        <f t="shared" si="33"/>
        <v>2.0975450713800199</v>
      </c>
      <c r="AV6">
        <f t="shared" si="20"/>
        <v>16.572399999999998</v>
      </c>
      <c r="AW6">
        <f t="shared" si="34"/>
        <v>16.572399999999998</v>
      </c>
      <c r="AX6">
        <f t="shared" si="35"/>
        <v>3.4140038069340601</v>
      </c>
      <c r="AY6">
        <f t="shared" si="21"/>
        <v>9.6228000000000407</v>
      </c>
      <c r="AZ6">
        <f t="shared" si="36"/>
        <v>9.6228000000000407</v>
      </c>
      <c r="BA6">
        <f t="shared" si="37"/>
        <v>2.2738689326988002</v>
      </c>
      <c r="BB6">
        <f t="shared" si="22"/>
        <v>12.2875999999999</v>
      </c>
      <c r="BC6">
        <f t="shared" si="38"/>
        <v>12.2875999999999</v>
      </c>
      <c r="BD6">
        <f t="shared" si="39"/>
        <v>2.19234561522783</v>
      </c>
      <c r="BE6">
        <f t="shared" si="23"/>
        <v>12.460800000000001</v>
      </c>
      <c r="BF6">
        <f t="shared" si="40"/>
        <v>12.460800000000001</v>
      </c>
      <c r="BG6">
        <f t="shared" si="41"/>
        <v>2.1551075458871498</v>
      </c>
      <c r="BH6">
        <f t="shared" si="24"/>
        <v>13.6364000000001</v>
      </c>
      <c r="BI6">
        <f t="shared" si="42"/>
        <v>13.6364000000001</v>
      </c>
      <c r="BJ6">
        <f t="shared" si="43"/>
        <v>3.97067002039419</v>
      </c>
      <c r="BK6">
        <f t="shared" si="25"/>
        <v>13.291600000000001</v>
      </c>
      <c r="BL6">
        <f t="shared" si="44"/>
        <v>13.291600000000001</v>
      </c>
      <c r="BM6">
        <f t="shared" si="45"/>
        <v>2.6839268524812998</v>
      </c>
      <c r="BN6">
        <f t="shared" si="26"/>
        <v>9.4411999999999807</v>
      </c>
      <c r="BO6">
        <f t="shared" si="46"/>
        <v>9.4411999999999807</v>
      </c>
      <c r="BP6">
        <f t="shared" si="47"/>
        <v>2.99931665533652</v>
      </c>
      <c r="BQ6">
        <f t="shared" si="27"/>
        <v>16.502400000000101</v>
      </c>
      <c r="BR6">
        <f t="shared" si="48"/>
        <v>16.502400000000101</v>
      </c>
      <c r="BS6">
        <f t="shared" si="49"/>
        <v>3.6879467029230799</v>
      </c>
      <c r="BT6">
        <f t="shared" si="28"/>
        <v>9.8819999999999997</v>
      </c>
      <c r="BU6">
        <f t="shared" si="50"/>
        <v>9.8819999999999997</v>
      </c>
      <c r="BV6">
        <f t="shared" si="51"/>
        <v>1.94668796736914</v>
      </c>
      <c r="CC6" s="1" t="s">
        <v>82</v>
      </c>
      <c r="CF6" s="2">
        <v>1.58</v>
      </c>
      <c r="CI6">
        <v>61.85</v>
      </c>
      <c r="CJ6">
        <v>56.11</v>
      </c>
      <c r="CK6">
        <v>5.74</v>
      </c>
      <c r="CL6">
        <v>9.7752613240418107</v>
      </c>
      <c r="CM6">
        <v>227.888497448951</v>
      </c>
      <c r="CN6">
        <v>178.25281206923299</v>
      </c>
      <c r="CO6">
        <v>49.635685379718097</v>
      </c>
      <c r="CP6">
        <v>3.5912229418326902</v>
      </c>
      <c r="CQ6">
        <v>0.80589999999999995</v>
      </c>
      <c r="CR6">
        <v>0.74990000000000001</v>
      </c>
      <c r="CS6">
        <v>0.73129999999999995</v>
      </c>
      <c r="CT6">
        <v>0.90969999999999995</v>
      </c>
      <c r="CU6">
        <v>0.88119999999999998</v>
      </c>
      <c r="CV6">
        <v>0.70979999999999999</v>
      </c>
      <c r="CW6">
        <v>0.86609999999999998</v>
      </c>
      <c r="CX6">
        <v>428.93</v>
      </c>
      <c r="CY6">
        <v>-402.15</v>
      </c>
      <c r="CZ6">
        <v>31.419</v>
      </c>
      <c r="DA6">
        <v>-21.759</v>
      </c>
      <c r="DB6">
        <v>216.97</v>
      </c>
      <c r="DC6">
        <v>-187.69</v>
      </c>
      <c r="DD6">
        <v>1925.9</v>
      </c>
      <c r="DE6">
        <v>-3453.1</v>
      </c>
      <c r="DF6">
        <v>1551.8</v>
      </c>
      <c r="DG6">
        <v>2.0000000000000001E-4</v>
      </c>
      <c r="DH6">
        <v>203.02</v>
      </c>
      <c r="DI6">
        <v>29.334</v>
      </c>
      <c r="DJ6">
        <v>21.890999999999998</v>
      </c>
      <c r="DK6">
        <v>11.634</v>
      </c>
      <c r="DL6">
        <v>10.952999999999999</v>
      </c>
      <c r="DM6">
        <v>24.56</v>
      </c>
      <c r="DN6">
        <v>75.44</v>
      </c>
      <c r="DO6">
        <v>81</v>
      </c>
      <c r="DP6">
        <v>70.319999999999993</v>
      </c>
      <c r="DQ6">
        <v>1.58</v>
      </c>
      <c r="DR6">
        <v>3.29804560260586</v>
      </c>
      <c r="DS6">
        <v>0.932172</v>
      </c>
      <c r="DT6">
        <v>0.67</v>
      </c>
      <c r="DU6">
        <v>19.7</v>
      </c>
      <c r="DV6">
        <v>18.600000000000001</v>
      </c>
      <c r="DW6">
        <v>3.2</v>
      </c>
      <c r="DX6">
        <v>8.6</v>
      </c>
      <c r="EA6">
        <v>12.1</v>
      </c>
      <c r="EB6">
        <v>79.3</v>
      </c>
      <c r="EC6">
        <v>-2.104E-2</v>
      </c>
      <c r="ED6">
        <v>4.3699999999999998E-3</v>
      </c>
      <c r="EE6">
        <v>0.1492</v>
      </c>
      <c r="EF6">
        <v>0.432849642962845</v>
      </c>
      <c r="EG6">
        <v>0.87250000000000005</v>
      </c>
      <c r="EI6">
        <v>0.18509999999999999</v>
      </c>
      <c r="EJ6">
        <v>0.3881</v>
      </c>
      <c r="EK6">
        <v>0.48359999999999997</v>
      </c>
      <c r="EL6">
        <v>0.53359999999999996</v>
      </c>
      <c r="EM6">
        <v>0.68979115555508397</v>
      </c>
      <c r="EO6">
        <v>0.26629999999999998</v>
      </c>
      <c r="EP6">
        <v>0.50749999999999995</v>
      </c>
      <c r="EQ6">
        <v>0.55659999999999998</v>
      </c>
      <c r="ER6">
        <v>0.34570000000000001</v>
      </c>
      <c r="ES6">
        <v>0.99739999999999995</v>
      </c>
      <c r="EU6">
        <v>0.85670000000000002</v>
      </c>
      <c r="EV6">
        <v>0.91200000000000003</v>
      </c>
      <c r="EW6">
        <v>0.72950000000000004</v>
      </c>
      <c r="EY6">
        <v>-4.7910000000000001E-2</v>
      </c>
      <c r="FB6" s="1" t="s">
        <v>82</v>
      </c>
      <c r="FC6">
        <v>0.80589999999999995</v>
      </c>
      <c r="FD6">
        <v>0.74990000000000001</v>
      </c>
      <c r="FE6">
        <v>0.73129999999999995</v>
      </c>
      <c r="FF6">
        <v>0.90969999999999995</v>
      </c>
      <c r="FG6">
        <v>0.88119999999999998</v>
      </c>
      <c r="FH6">
        <v>0.70979999999999999</v>
      </c>
      <c r="FI6">
        <v>0.86609999999999998</v>
      </c>
      <c r="FJ6">
        <v>428.93</v>
      </c>
      <c r="FK6">
        <v>-402.15</v>
      </c>
      <c r="FL6">
        <v>31.419</v>
      </c>
      <c r="FM6">
        <v>-21.759</v>
      </c>
      <c r="FN6">
        <v>216.97</v>
      </c>
      <c r="FO6">
        <v>-187.69</v>
      </c>
      <c r="FP6">
        <v>1925.9</v>
      </c>
      <c r="FQ6">
        <v>-3453.1</v>
      </c>
      <c r="FR6">
        <v>1551.8</v>
      </c>
      <c r="FS6">
        <v>2.0000000000000001E-4</v>
      </c>
      <c r="FT6">
        <v>203.02</v>
      </c>
      <c r="FU6">
        <v>29.334</v>
      </c>
      <c r="FV6">
        <v>21.890999999999998</v>
      </c>
      <c r="FW6">
        <v>11.634</v>
      </c>
      <c r="FX6">
        <v>10.952999999999999</v>
      </c>
      <c r="FY6">
        <v>1.58</v>
      </c>
      <c r="FZ6">
        <v>9.0493049382190094</v>
      </c>
      <c r="GA6">
        <v>4.53313448275855</v>
      </c>
      <c r="GB6">
        <v>0.24383131313124601</v>
      </c>
      <c r="GC6">
        <v>-17.565671883289099</v>
      </c>
      <c r="GD6">
        <v>2.2738689326987598</v>
      </c>
      <c r="GE6">
        <v>1.4522142857142799</v>
      </c>
      <c r="GF6">
        <v>0.77040958290946404</v>
      </c>
      <c r="GG6">
        <v>1.6054435261709799E-2</v>
      </c>
      <c r="GH6">
        <v>-0.61061715286362095</v>
      </c>
      <c r="GI6">
        <v>-0.62837043165467998</v>
      </c>
      <c r="GJ6">
        <v>-0.35164573945878103</v>
      </c>
      <c r="GK6">
        <v>0.20959396694214899</v>
      </c>
      <c r="GL6">
        <v>-0.21518615384615</v>
      </c>
      <c r="GM6">
        <v>0.81416687242798003</v>
      </c>
      <c r="GN6">
        <f t="shared" si="52"/>
        <v>4.4358294702513597</v>
      </c>
      <c r="GO6">
        <v>0.18031700000000001</v>
      </c>
      <c r="GP6">
        <f t="shared" si="53"/>
        <v>2.12775623512568</v>
      </c>
      <c r="GQ6">
        <v>8244.8142592788008</v>
      </c>
      <c r="GR6">
        <v>277.426308426113</v>
      </c>
      <c r="GS6">
        <v>238.38309106042399</v>
      </c>
      <c r="GT6">
        <v>1.00276156397177</v>
      </c>
      <c r="GU6">
        <v>0.67300764486947395</v>
      </c>
      <c r="GV6">
        <v>1.14410782092439</v>
      </c>
    </row>
    <row r="7" spans="1:219" ht="31.2">
      <c r="A7" s="6" t="s">
        <v>37</v>
      </c>
      <c r="B7" s="7">
        <v>5.48</v>
      </c>
      <c r="C7" s="7">
        <v>0.95</v>
      </c>
      <c r="D7" s="8">
        <v>5.6000000000000001E-2</v>
      </c>
      <c r="E7" s="7"/>
      <c r="H7" s="8">
        <v>0.69</v>
      </c>
      <c r="I7">
        <f t="shared" si="0"/>
        <v>12.3214285714286</v>
      </c>
      <c r="J7" s="8">
        <v>0.64</v>
      </c>
      <c r="K7">
        <f t="shared" si="1"/>
        <v>11.4285714285714</v>
      </c>
      <c r="L7" s="8">
        <v>0.38</v>
      </c>
      <c r="M7">
        <f t="shared" si="2"/>
        <v>6.78571428571429</v>
      </c>
      <c r="N7" s="8">
        <v>0.62</v>
      </c>
      <c r="O7">
        <f t="shared" si="3"/>
        <v>11.0714285714286</v>
      </c>
      <c r="P7" s="8">
        <v>0.38</v>
      </c>
      <c r="Q7">
        <f t="shared" si="4"/>
        <v>6.78571428571429</v>
      </c>
      <c r="R7" s="8">
        <v>0.54</v>
      </c>
      <c r="S7">
        <f t="shared" si="5"/>
        <v>9.6428571428571406</v>
      </c>
      <c r="T7" s="8">
        <v>0.51</v>
      </c>
      <c r="U7">
        <f t="shared" si="6"/>
        <v>9.1071428571428594</v>
      </c>
      <c r="V7" s="8">
        <v>0.55000000000000004</v>
      </c>
      <c r="W7">
        <f t="shared" si="7"/>
        <v>9.8214285714285694</v>
      </c>
      <c r="X7" s="8">
        <v>0.5</v>
      </c>
      <c r="Y7">
        <f t="shared" si="8"/>
        <v>8.9285714285714306</v>
      </c>
      <c r="Z7" s="8">
        <v>0.46</v>
      </c>
      <c r="AA7">
        <f t="shared" si="9"/>
        <v>8.2142857142857206</v>
      </c>
      <c r="AB7" s="8">
        <v>0.56999999999999995</v>
      </c>
      <c r="AC7">
        <f t="shared" si="10"/>
        <v>10.1785714285714</v>
      </c>
      <c r="AD7" s="8">
        <v>0.36</v>
      </c>
      <c r="AE7">
        <f t="shared" si="11"/>
        <v>6.4285714285714297</v>
      </c>
      <c r="AF7" s="8">
        <v>0.51</v>
      </c>
      <c r="AG7">
        <f t="shared" si="12"/>
        <v>9.1071428571428594</v>
      </c>
      <c r="AH7" s="8">
        <v>0.49</v>
      </c>
      <c r="AI7">
        <f t="shared" si="13"/>
        <v>8.75</v>
      </c>
      <c r="AJ7" s="8">
        <v>0.4</v>
      </c>
      <c r="AK7">
        <f t="shared" si="14"/>
        <v>7.1428571428571397</v>
      </c>
      <c r="AL7">
        <f t="shared" si="15"/>
        <v>1.2250000000000001</v>
      </c>
      <c r="AM7">
        <f t="shared" si="16"/>
        <v>11.37</v>
      </c>
      <c r="AN7">
        <f t="shared" si="29"/>
        <v>11.37</v>
      </c>
      <c r="AO7">
        <f t="shared" si="17"/>
        <v>0.95142857142856996</v>
      </c>
      <c r="AP7">
        <f t="shared" si="18"/>
        <v>11.177</v>
      </c>
      <c r="AQ7">
        <f t="shared" si="30"/>
        <v>11.177</v>
      </c>
      <c r="AR7">
        <f t="shared" si="31"/>
        <v>0.251571428571429</v>
      </c>
      <c r="AS7">
        <f t="shared" si="19"/>
        <v>5.7690000000000099</v>
      </c>
      <c r="AT7">
        <f t="shared" si="32"/>
        <v>5.7690000000000099</v>
      </c>
      <c r="AU7">
        <f t="shared" si="33"/>
        <v>1.0167142857142799</v>
      </c>
      <c r="AV7">
        <f t="shared" si="20"/>
        <v>12.3005</v>
      </c>
      <c r="AW7">
        <f t="shared" si="34"/>
        <v>12.3005</v>
      </c>
      <c r="AX7">
        <f t="shared" si="35"/>
        <v>-1.2290714285714299</v>
      </c>
      <c r="AY7">
        <f t="shared" si="21"/>
        <v>5.3335000000000203</v>
      </c>
      <c r="AZ7">
        <f t="shared" si="36"/>
        <v>5.3335000000000203</v>
      </c>
      <c r="BA7">
        <f t="shared" si="37"/>
        <v>1.4522142857142699</v>
      </c>
      <c r="BB7">
        <f t="shared" si="22"/>
        <v>7.1069999999999096</v>
      </c>
      <c r="BC7">
        <f t="shared" si="38"/>
        <v>7.1069999999999096</v>
      </c>
      <c r="BD7">
        <f t="shared" si="39"/>
        <v>2.5358571428572301</v>
      </c>
      <c r="BE7">
        <f t="shared" si="23"/>
        <v>7.8535000000000004</v>
      </c>
      <c r="BF7">
        <f t="shared" si="40"/>
        <v>7.8535000000000004</v>
      </c>
      <c r="BG7">
        <f t="shared" si="41"/>
        <v>1.2536428571428599</v>
      </c>
      <c r="BH7">
        <f t="shared" si="24"/>
        <v>6.41300000000001</v>
      </c>
      <c r="BI7">
        <f t="shared" si="42"/>
        <v>6.41300000000001</v>
      </c>
      <c r="BJ7">
        <f t="shared" si="43"/>
        <v>3.4084285714285598</v>
      </c>
      <c r="BK7">
        <f t="shared" si="25"/>
        <v>9.4494999999999401</v>
      </c>
      <c r="BL7">
        <f t="shared" si="44"/>
        <v>9.4494999999999401</v>
      </c>
      <c r="BM7">
        <f t="shared" si="45"/>
        <v>-0.52092857142851101</v>
      </c>
      <c r="BN7">
        <f t="shared" si="26"/>
        <v>3.3764999999999601</v>
      </c>
      <c r="BO7">
        <f t="shared" si="46"/>
        <v>3.3764999999999601</v>
      </c>
      <c r="BP7">
        <f t="shared" si="47"/>
        <v>4.8377857142857597</v>
      </c>
      <c r="BQ7">
        <f t="shared" si="27"/>
        <v>10.893000000000001</v>
      </c>
      <c r="BR7">
        <f t="shared" si="48"/>
        <v>10.893000000000001</v>
      </c>
      <c r="BS7">
        <f t="shared" si="49"/>
        <v>-0.71442857142857397</v>
      </c>
      <c r="BT7">
        <f t="shared" si="28"/>
        <v>5.6949999999999896</v>
      </c>
      <c r="BU7">
        <f t="shared" si="50"/>
        <v>5.6949999999999896</v>
      </c>
      <c r="BV7">
        <f t="shared" si="51"/>
        <v>0.73357142857143798</v>
      </c>
      <c r="CC7" s="1" t="s">
        <v>83</v>
      </c>
      <c r="CF7" s="2">
        <v>1.79</v>
      </c>
      <c r="CI7">
        <v>75.62</v>
      </c>
      <c r="CJ7">
        <v>68.52</v>
      </c>
      <c r="CK7">
        <v>7.1</v>
      </c>
      <c r="CL7">
        <v>9.6507042253521096</v>
      </c>
      <c r="CM7">
        <v>281.42472482156302</v>
      </c>
      <c r="CN7">
        <v>219.30742704653599</v>
      </c>
      <c r="CO7">
        <v>62.117297775027701</v>
      </c>
      <c r="CP7">
        <v>3.5305371434670101</v>
      </c>
      <c r="CQ7">
        <v>0.79869999999999997</v>
      </c>
      <c r="CR7">
        <v>0.4541</v>
      </c>
      <c r="CS7">
        <v>0.72599999999999998</v>
      </c>
      <c r="CT7">
        <v>0.91110000000000002</v>
      </c>
      <c r="CU7">
        <v>0.87129999999999996</v>
      </c>
      <c r="CV7">
        <v>0.70430000000000004</v>
      </c>
      <c r="CW7">
        <v>0.85489999999999999</v>
      </c>
      <c r="CX7">
        <v>518.05999999999995</v>
      </c>
      <c r="CY7">
        <v>-485.05</v>
      </c>
      <c r="CZ7">
        <v>27.024000000000001</v>
      </c>
      <c r="DA7">
        <v>-16.286999999999999</v>
      </c>
      <c r="DB7">
        <v>263.41000000000003</v>
      </c>
      <c r="DC7">
        <v>-227.52</v>
      </c>
      <c r="DD7">
        <v>2390.1999999999998</v>
      </c>
      <c r="DE7">
        <v>-4291.5</v>
      </c>
      <c r="DF7">
        <v>1931.1</v>
      </c>
      <c r="DG7">
        <v>2.9999999999999997E-4</v>
      </c>
      <c r="DH7">
        <v>246.38</v>
      </c>
      <c r="DI7">
        <v>35.947000000000003</v>
      </c>
      <c r="DJ7">
        <v>26.928999999999998</v>
      </c>
      <c r="DK7">
        <v>11.327</v>
      </c>
      <c r="DL7">
        <v>10.656000000000001</v>
      </c>
      <c r="DM7">
        <v>28.07</v>
      </c>
      <c r="DN7">
        <v>71.930000000000007</v>
      </c>
      <c r="DO7">
        <v>71.39</v>
      </c>
      <c r="DP7">
        <v>162.91</v>
      </c>
      <c r="DQ7">
        <v>1.79</v>
      </c>
      <c r="DR7">
        <v>2.5432846455290301</v>
      </c>
      <c r="DS7">
        <v>2.2648000000000001</v>
      </c>
      <c r="DT7">
        <v>0.48</v>
      </c>
      <c r="DU7">
        <v>15.8</v>
      </c>
      <c r="DV7">
        <v>20.6</v>
      </c>
      <c r="DW7">
        <v>1.9</v>
      </c>
      <c r="DX7">
        <v>9.6</v>
      </c>
      <c r="DZ7">
        <v>0.6</v>
      </c>
      <c r="EA7">
        <v>11.6</v>
      </c>
      <c r="EB7">
        <v>78.2</v>
      </c>
      <c r="EC7">
        <v>-8.9800000000000001E-3</v>
      </c>
      <c r="ED7">
        <v>9.5399999999999999E-3</v>
      </c>
      <c r="EE7">
        <v>4.0489999999999998E-2</v>
      </c>
      <c r="EF7">
        <v>0.45106784897818702</v>
      </c>
      <c r="EG7">
        <v>0.80379999999999996</v>
      </c>
      <c r="EI7">
        <v>5.6239999999999998E-2</v>
      </c>
      <c r="EJ7">
        <v>0.37509999999999999</v>
      </c>
      <c r="EK7">
        <v>0.42370000000000002</v>
      </c>
      <c r="EL7">
        <v>0.50949999999999995</v>
      </c>
      <c r="EM7">
        <v>0.62834711365478402</v>
      </c>
      <c r="EO7">
        <v>0.28139999999999998</v>
      </c>
      <c r="EP7">
        <v>0.47889999999999999</v>
      </c>
      <c r="EQ7">
        <v>0.53690000000000004</v>
      </c>
      <c r="ER7">
        <v>0.90290000000000004</v>
      </c>
      <c r="ES7">
        <v>0.99670000000000003</v>
      </c>
      <c r="EU7">
        <v>0.71389999999999998</v>
      </c>
      <c r="EV7">
        <v>0.73040000000000005</v>
      </c>
      <c r="EW7">
        <v>0.58299999999999996</v>
      </c>
      <c r="EY7">
        <v>-2.094E-2</v>
      </c>
      <c r="FB7" s="1" t="s">
        <v>83</v>
      </c>
      <c r="FC7">
        <v>0.79869999999999997</v>
      </c>
      <c r="FD7">
        <v>0.4541</v>
      </c>
      <c r="FE7">
        <v>0.72599999999999998</v>
      </c>
      <c r="FF7">
        <v>0.91110000000000002</v>
      </c>
      <c r="FG7">
        <v>0.87129999999999996</v>
      </c>
      <c r="FH7">
        <v>0.70430000000000004</v>
      </c>
      <c r="FI7">
        <v>0.85489999999999999</v>
      </c>
      <c r="FJ7">
        <v>518.05999999999995</v>
      </c>
      <c r="FK7">
        <v>-485.05</v>
      </c>
      <c r="FL7">
        <v>27.024000000000001</v>
      </c>
      <c r="FM7">
        <v>-16.286999999999999</v>
      </c>
      <c r="FN7">
        <v>263.41000000000003</v>
      </c>
      <c r="FO7">
        <v>-227.52</v>
      </c>
      <c r="FP7">
        <v>2390.1999999999998</v>
      </c>
      <c r="FQ7">
        <v>-4291.5</v>
      </c>
      <c r="FR7">
        <v>1931.1</v>
      </c>
      <c r="FS7">
        <v>2.9999999999999997E-4</v>
      </c>
      <c r="FT7">
        <v>246.38</v>
      </c>
      <c r="FU7">
        <v>35.947000000000003</v>
      </c>
      <c r="FV7">
        <v>26.928999999999998</v>
      </c>
      <c r="FW7">
        <v>11.327</v>
      </c>
      <c r="FX7">
        <v>10.656000000000001</v>
      </c>
      <c r="FY7">
        <v>1.79</v>
      </c>
      <c r="FZ7">
        <v>11.613308044311999</v>
      </c>
      <c r="GA7">
        <v>5.0788366047746001</v>
      </c>
      <c r="GB7">
        <v>0.193238383838441</v>
      </c>
      <c r="GC7">
        <v>-21.606618744473799</v>
      </c>
      <c r="GD7">
        <v>2.1923456152277598</v>
      </c>
      <c r="GE7">
        <v>2.5358571428572301</v>
      </c>
      <c r="GF7">
        <v>1.2608387792472</v>
      </c>
      <c r="GG7">
        <v>-3.51350964187329E-2</v>
      </c>
      <c r="GH7">
        <v>-0.88827634116193199</v>
      </c>
      <c r="GI7">
        <v>-0.92982762589928403</v>
      </c>
      <c r="GJ7">
        <v>-0.445661850220263</v>
      </c>
      <c r="GK7">
        <v>-0.19908661157025101</v>
      </c>
      <c r="GL7">
        <v>-0.30748615384615002</v>
      </c>
      <c r="GM7">
        <v>1.5470526748971201</v>
      </c>
      <c r="GN7">
        <f t="shared" si="52"/>
        <v>5.5366544647976399</v>
      </c>
      <c r="GO7">
        <v>0.3096103</v>
      </c>
      <c r="GP7">
        <f t="shared" si="53"/>
        <v>2.6135220823988199</v>
      </c>
      <c r="GQ7">
        <v>12293.0864985102</v>
      </c>
      <c r="GR7">
        <v>479.37235617916002</v>
      </c>
      <c r="GS7">
        <v>377.344009915914</v>
      </c>
      <c r="GT7">
        <v>0.99149408041043996</v>
      </c>
      <c r="GU7">
        <v>0.78668150596988395</v>
      </c>
      <c r="GV7">
        <v>1.1429400284578899</v>
      </c>
    </row>
    <row r="8" spans="1:219" ht="31.2">
      <c r="A8" s="6" t="s">
        <v>38</v>
      </c>
      <c r="B8" s="7">
        <v>5.94</v>
      </c>
      <c r="C8" s="7">
        <v>0.94</v>
      </c>
      <c r="D8" s="8">
        <v>0.1966</v>
      </c>
      <c r="E8" s="7"/>
      <c r="H8" s="8">
        <v>2.7</v>
      </c>
      <c r="I8">
        <f t="shared" si="0"/>
        <v>13.7334689725331</v>
      </c>
      <c r="J8" s="8">
        <v>2.67</v>
      </c>
      <c r="K8">
        <f t="shared" si="1"/>
        <v>13.5808748728382</v>
      </c>
      <c r="L8" s="8">
        <v>1.63</v>
      </c>
      <c r="M8">
        <f t="shared" si="2"/>
        <v>8.2909460834181097</v>
      </c>
      <c r="N8" s="8">
        <v>2.86</v>
      </c>
      <c r="O8">
        <f t="shared" si="3"/>
        <v>14.547304170905401</v>
      </c>
      <c r="P8" s="8">
        <v>1.68</v>
      </c>
      <c r="Q8">
        <f t="shared" si="4"/>
        <v>8.5452695829094605</v>
      </c>
      <c r="R8" s="8">
        <v>2.04</v>
      </c>
      <c r="S8">
        <f t="shared" si="5"/>
        <v>10.3763987792472</v>
      </c>
      <c r="T8" s="8">
        <v>2.0499999999999998</v>
      </c>
      <c r="U8">
        <f t="shared" si="6"/>
        <v>10.4272634791455</v>
      </c>
      <c r="V8" s="8">
        <v>2.56</v>
      </c>
      <c r="W8">
        <f t="shared" si="7"/>
        <v>13.021363173957299</v>
      </c>
      <c r="X8" s="8">
        <v>2.4500000000000002</v>
      </c>
      <c r="Y8">
        <f t="shared" si="8"/>
        <v>12.461851475076299</v>
      </c>
      <c r="Z8" s="8">
        <v>1.95</v>
      </c>
      <c r="AA8">
        <f t="shared" si="9"/>
        <v>9.9186164801627701</v>
      </c>
      <c r="AB8" s="8">
        <v>2.86</v>
      </c>
      <c r="AC8">
        <f t="shared" si="10"/>
        <v>14.547304170905401</v>
      </c>
      <c r="AD8" s="8">
        <v>1.74</v>
      </c>
      <c r="AE8">
        <f t="shared" si="11"/>
        <v>8.8504577822990793</v>
      </c>
      <c r="AF8" s="8">
        <v>2.4700000000000002</v>
      </c>
      <c r="AG8">
        <f t="shared" si="12"/>
        <v>12.5635808748728</v>
      </c>
      <c r="AH8" s="8">
        <v>2.2999999999999998</v>
      </c>
      <c r="AI8">
        <f t="shared" si="13"/>
        <v>11.698880976602201</v>
      </c>
      <c r="AJ8" s="8">
        <v>1.65</v>
      </c>
      <c r="AK8">
        <f t="shared" si="14"/>
        <v>8.3926754832146493</v>
      </c>
      <c r="AL8">
        <f t="shared" si="15"/>
        <v>1.39393939393939</v>
      </c>
      <c r="AM8">
        <f>62.435*C8-45.967</f>
        <v>12.7219</v>
      </c>
      <c r="AN8">
        <f t="shared" si="29"/>
        <v>6.6000000000000201</v>
      </c>
      <c r="AO8">
        <f t="shared" ref="AO8:AO15" si="54">I8-AM8</f>
        <v>1.0115689725330601</v>
      </c>
      <c r="AP8">
        <f>66.883*C8-50.435</f>
        <v>12.43502</v>
      </c>
      <c r="AQ8">
        <f t="shared" si="30"/>
        <v>6.3503999999999801</v>
      </c>
      <c r="AR8">
        <f t="shared" si="31"/>
        <v>1.14585487283825</v>
      </c>
      <c r="AS8">
        <f>27.164*C8-17.954</f>
        <v>7.5801600000000002</v>
      </c>
      <c r="AT8">
        <f t="shared" si="32"/>
        <v>2.0107999999999602</v>
      </c>
      <c r="AU8">
        <f t="shared" si="33"/>
        <v>0.71078608341810801</v>
      </c>
      <c r="AV8">
        <f>50.838*C8-34.179</f>
        <v>13.60872</v>
      </c>
      <c r="AW8">
        <f t="shared" si="34"/>
        <v>8.0285999999999795</v>
      </c>
      <c r="AX8">
        <f t="shared" si="35"/>
        <v>0.93858417090539203</v>
      </c>
      <c r="AY8">
        <f>31.419*C8-21.759</f>
        <v>7.7748600000000003</v>
      </c>
      <c r="AZ8">
        <f t="shared" si="36"/>
        <v>1.04419999999999</v>
      </c>
      <c r="BA8">
        <f t="shared" si="37"/>
        <v>0.77040958290946004</v>
      </c>
      <c r="BB8">
        <f>27.024*C8-16.287</f>
        <v>9.1155600000000003</v>
      </c>
      <c r="BC8">
        <f t="shared" si="38"/>
        <v>1.92639999999989</v>
      </c>
      <c r="BD8">
        <f t="shared" si="39"/>
        <v>1.2608387792472</v>
      </c>
      <c r="BE8">
        <f>37.339*C8-25.645</f>
        <v>9.4536599999999993</v>
      </c>
      <c r="BF8">
        <f t="shared" si="40"/>
        <v>3.2462000000000399</v>
      </c>
      <c r="BG8">
        <f t="shared" si="41"/>
        <v>0.97360347914547196</v>
      </c>
      <c r="BH8">
        <f>55.08*C8-39.929</f>
        <v>11.8462</v>
      </c>
      <c r="BI8">
        <f t="shared" si="42"/>
        <v>-0.81039999999995904</v>
      </c>
      <c r="BJ8">
        <f t="shared" si="43"/>
        <v>1.1751631739572701</v>
      </c>
      <c r="BK8">
        <f>33.377*C8-20.011</f>
        <v>11.363379999999999</v>
      </c>
      <c r="BL8">
        <f t="shared" si="44"/>
        <v>5.60739999999993</v>
      </c>
      <c r="BM8">
        <f t="shared" si="45"/>
        <v>1.0984714750763001</v>
      </c>
      <c r="BN8">
        <f>42.277*C8-30.994</f>
        <v>8.7463800000000003</v>
      </c>
      <c r="BO8">
        <f t="shared" si="46"/>
        <v>-2.6881999999999402</v>
      </c>
      <c r="BP8">
        <f t="shared" si="47"/>
        <v>1.17223648016277</v>
      </c>
      <c r="BQ8">
        <f>49.648*C8-33.354</f>
        <v>13.31512</v>
      </c>
      <c r="BR8">
        <f t="shared" si="48"/>
        <v>5.2835999999999803</v>
      </c>
      <c r="BS8">
        <f t="shared" si="49"/>
        <v>1.23218417090539</v>
      </c>
      <c r="BT8">
        <f>31.065*C8-21.556</f>
        <v>7.6451000000000002</v>
      </c>
      <c r="BU8">
        <f t="shared" si="50"/>
        <v>1.50799999999998</v>
      </c>
      <c r="BV8">
        <f t="shared" si="51"/>
        <v>1.20535778229908</v>
      </c>
      <c r="CC8" s="1" t="s">
        <v>84</v>
      </c>
      <c r="CF8" s="2">
        <v>2.14</v>
      </c>
      <c r="CI8">
        <v>70.62</v>
      </c>
      <c r="CJ8">
        <v>63.57</v>
      </c>
      <c r="CK8">
        <v>7.05</v>
      </c>
      <c r="CL8">
        <v>9.0170212765957398</v>
      </c>
      <c r="CM8">
        <v>264.945487704718</v>
      </c>
      <c r="CN8">
        <v>204.25190135710599</v>
      </c>
      <c r="CO8">
        <v>60.693586347611998</v>
      </c>
      <c r="CP8">
        <v>3.3652962965030402</v>
      </c>
      <c r="CQ8">
        <v>0.8145</v>
      </c>
      <c r="CR8">
        <v>0.6905</v>
      </c>
      <c r="CS8">
        <v>0.752</v>
      </c>
      <c r="CT8">
        <v>0.91779999999999995</v>
      </c>
      <c r="CU8">
        <v>0.89249999999999996</v>
      </c>
      <c r="CV8">
        <v>0.73099999999999998</v>
      </c>
      <c r="CW8">
        <v>0.878</v>
      </c>
      <c r="CX8">
        <v>460.73</v>
      </c>
      <c r="CY8">
        <v>-429.84</v>
      </c>
      <c r="CZ8">
        <v>37.338999999999999</v>
      </c>
      <c r="DA8">
        <v>-25.645</v>
      </c>
      <c r="DB8">
        <v>241.13</v>
      </c>
      <c r="DC8">
        <v>-207.75</v>
      </c>
      <c r="DD8">
        <v>2034.3</v>
      </c>
      <c r="DE8">
        <v>-3635.5</v>
      </c>
      <c r="DF8">
        <v>1629.7</v>
      </c>
      <c r="DG8">
        <v>2.9999999999999997E-4</v>
      </c>
      <c r="DH8">
        <v>225.77</v>
      </c>
      <c r="DI8">
        <v>33.445</v>
      </c>
      <c r="DJ8">
        <v>25.79</v>
      </c>
      <c r="DK8">
        <v>11.215</v>
      </c>
      <c r="DL8">
        <v>10.565</v>
      </c>
      <c r="DM8">
        <v>24.56</v>
      </c>
      <c r="DN8">
        <v>75.44</v>
      </c>
      <c r="DO8">
        <v>55.24</v>
      </c>
      <c r="DP8">
        <v>104.08</v>
      </c>
      <c r="DQ8">
        <v>2.14</v>
      </c>
      <c r="DR8">
        <v>2.2491856677524402</v>
      </c>
      <c r="DS8">
        <v>1.3795999999999999</v>
      </c>
      <c r="DT8">
        <v>0.34</v>
      </c>
      <c r="DU8">
        <v>11.7</v>
      </c>
      <c r="DV8">
        <v>22.4</v>
      </c>
      <c r="DW8">
        <v>2.1</v>
      </c>
      <c r="DX8">
        <v>10.5</v>
      </c>
      <c r="EA8">
        <v>12.9</v>
      </c>
      <c r="EB8">
        <v>76.599999999999994</v>
      </c>
      <c r="EC8">
        <v>-3.8440000000000002E-2</v>
      </c>
      <c r="ED8">
        <v>-4.4000000000000003E-3</v>
      </c>
      <c r="EE8">
        <v>9.7619999999999998E-2</v>
      </c>
      <c r="EF8">
        <v>0.36691951269985301</v>
      </c>
      <c r="EG8">
        <v>0.95699999999999996</v>
      </c>
      <c r="EI8">
        <v>0.12839999999999999</v>
      </c>
      <c r="EJ8">
        <v>0.3931</v>
      </c>
      <c r="EK8">
        <v>0.41839999999999999</v>
      </c>
      <c r="EL8">
        <v>0.47220000000000001</v>
      </c>
      <c r="EM8">
        <v>0.65068875190647102</v>
      </c>
      <c r="EO8">
        <v>0.20050000000000001</v>
      </c>
      <c r="EP8">
        <v>0.44400000000000001</v>
      </c>
      <c r="EQ8">
        <v>0.53110000000000002</v>
      </c>
      <c r="ER8">
        <v>0.29830000000000001</v>
      </c>
      <c r="ES8">
        <v>0.99309999999999998</v>
      </c>
      <c r="EU8">
        <v>0.74160000000000004</v>
      </c>
      <c r="EV8">
        <v>0.76029999999999998</v>
      </c>
      <c r="EW8">
        <v>0.91020000000000001</v>
      </c>
      <c r="EY8">
        <v>-0.1082</v>
      </c>
      <c r="FB8" s="1" t="s">
        <v>84</v>
      </c>
      <c r="FC8">
        <v>0.8145</v>
      </c>
      <c r="FD8">
        <v>0.6905</v>
      </c>
      <c r="FE8">
        <v>0.752</v>
      </c>
      <c r="FF8">
        <v>0.91779999999999995</v>
      </c>
      <c r="FG8">
        <v>0.89249999999999996</v>
      </c>
      <c r="FH8">
        <v>0.73099999999999998</v>
      </c>
      <c r="FI8">
        <v>0.878</v>
      </c>
      <c r="FJ8">
        <v>460.73</v>
      </c>
      <c r="FK8">
        <v>-429.84</v>
      </c>
      <c r="FL8">
        <v>37.338999999999999</v>
      </c>
      <c r="FM8">
        <v>-25.645</v>
      </c>
      <c r="FN8">
        <v>241.13</v>
      </c>
      <c r="FO8">
        <v>-207.75</v>
      </c>
      <c r="FP8">
        <v>2034.3</v>
      </c>
      <c r="FQ8">
        <v>-3635.5</v>
      </c>
      <c r="FR8">
        <v>1629.7</v>
      </c>
      <c r="FS8">
        <v>2.9999999999999997E-4</v>
      </c>
      <c r="FT8">
        <v>225.77</v>
      </c>
      <c r="FU8">
        <v>33.445</v>
      </c>
      <c r="FV8">
        <v>25.79</v>
      </c>
      <c r="FW8">
        <v>11.215</v>
      </c>
      <c r="FX8">
        <v>10.565</v>
      </c>
      <c r="FY8">
        <v>2.14</v>
      </c>
      <c r="FZ8">
        <v>9.0071743033659999</v>
      </c>
      <c r="GA8">
        <v>4.7410177718832296</v>
      </c>
      <c r="GB8">
        <v>1.4275035914702501</v>
      </c>
      <c r="GC8">
        <v>-18.562474712643802</v>
      </c>
      <c r="GD8">
        <v>2.1551075458871898</v>
      </c>
      <c r="GE8">
        <v>1.2536428571428599</v>
      </c>
      <c r="GF8">
        <v>0.97360347914550405</v>
      </c>
      <c r="GG8">
        <v>0.108546997245178</v>
      </c>
      <c r="GH8">
        <v>-0.62850442109600102</v>
      </c>
      <c r="GI8">
        <v>-0.93203374100719005</v>
      </c>
      <c r="GJ8">
        <v>-0.47952516047828903</v>
      </c>
      <c r="GK8">
        <v>-0.228359752066119</v>
      </c>
      <c r="GL8">
        <v>-0.128078461538458</v>
      </c>
      <c r="GM8">
        <v>1.31425740740741</v>
      </c>
      <c r="GN8">
        <f t="shared" si="52"/>
        <v>4.5949415026682896</v>
      </c>
      <c r="GO8">
        <v>0.28077999999999997</v>
      </c>
      <c r="GP8">
        <f t="shared" si="53"/>
        <v>2.1570807513341501</v>
      </c>
      <c r="GQ8">
        <v>10377.8439340284</v>
      </c>
      <c r="GR8">
        <v>456.14347224166602</v>
      </c>
      <c r="GS8">
        <v>373.76671619018799</v>
      </c>
      <c r="GT8">
        <v>0.986899490665468</v>
      </c>
      <c r="GU8">
        <v>0.73770730113288696</v>
      </c>
      <c r="GV8">
        <v>1.12561574107896</v>
      </c>
    </row>
    <row r="9" spans="1:219" ht="31.2">
      <c r="A9" s="6" t="s">
        <v>39</v>
      </c>
      <c r="B9" s="7">
        <v>6.48</v>
      </c>
      <c r="C9" s="7">
        <v>0.92</v>
      </c>
      <c r="D9" s="8">
        <v>3.6299999999999999E-2</v>
      </c>
      <c r="E9" s="7"/>
      <c r="H9" s="8">
        <v>0.41</v>
      </c>
      <c r="I9">
        <f t="shared" si="0"/>
        <v>11.2947658402204</v>
      </c>
      <c r="J9" s="8">
        <v>0.38</v>
      </c>
      <c r="K9">
        <f t="shared" si="1"/>
        <v>10.4683195592287</v>
      </c>
      <c r="L9" s="8">
        <v>0.26</v>
      </c>
      <c r="M9">
        <f t="shared" si="2"/>
        <v>7.1625344352617102</v>
      </c>
      <c r="N9" s="8">
        <v>0.47</v>
      </c>
      <c r="O9">
        <f t="shared" si="3"/>
        <v>12.947658402203899</v>
      </c>
      <c r="P9" s="8">
        <v>0.26</v>
      </c>
      <c r="Q9">
        <f t="shared" si="4"/>
        <v>7.1625344352617102</v>
      </c>
      <c r="R9" s="8">
        <v>0.31</v>
      </c>
      <c r="S9">
        <f t="shared" si="5"/>
        <v>8.5399449035812705</v>
      </c>
      <c r="T9" s="8">
        <v>0.32</v>
      </c>
      <c r="U9">
        <f t="shared" si="6"/>
        <v>8.8154269972451793</v>
      </c>
      <c r="V9" s="8">
        <v>0.39</v>
      </c>
      <c r="W9">
        <f t="shared" si="7"/>
        <v>10.7438016528926</v>
      </c>
      <c r="X9" s="8">
        <v>0.4</v>
      </c>
      <c r="Y9">
        <f t="shared" si="8"/>
        <v>11.0192837465565</v>
      </c>
      <c r="Z9" s="8">
        <v>0.28000000000000003</v>
      </c>
      <c r="AA9">
        <f t="shared" si="9"/>
        <v>7.7134986225895297</v>
      </c>
      <c r="AB9" s="8">
        <v>0.44</v>
      </c>
      <c r="AC9">
        <f t="shared" si="10"/>
        <v>12.1212121212121</v>
      </c>
      <c r="AD9" s="8">
        <v>0.25</v>
      </c>
      <c r="AE9">
        <f t="shared" si="11"/>
        <v>6.8870523415978004</v>
      </c>
      <c r="AF9" s="8">
        <v>5.64</v>
      </c>
      <c r="AG9">
        <f t="shared" si="12"/>
        <v>155.37190082644599</v>
      </c>
      <c r="AH9" s="8">
        <v>8.4700000000000006</v>
      </c>
      <c r="AI9">
        <f t="shared" si="13"/>
        <v>233.333333333333</v>
      </c>
      <c r="AJ9" s="8">
        <v>12.54</v>
      </c>
      <c r="AK9">
        <f t="shared" si="14"/>
        <v>345.45454545454498</v>
      </c>
      <c r="AL9">
        <f t="shared" si="15"/>
        <v>0.67543859649122795</v>
      </c>
      <c r="AM9">
        <f t="shared" ref="AM9:AM15" si="55">62.435*C9-45.967</f>
        <v>11.4732</v>
      </c>
      <c r="AN9">
        <f t="shared" si="29"/>
        <v>-2.93999999999994</v>
      </c>
      <c r="AO9">
        <f t="shared" si="54"/>
        <v>-0.17843415977961499</v>
      </c>
      <c r="AP9">
        <f t="shared" ref="AP9:AP15" si="56">66.883*C9-50.435</f>
        <v>11.09736</v>
      </c>
      <c r="AQ9">
        <f t="shared" si="30"/>
        <v>-3.3027999999999902</v>
      </c>
      <c r="AR9">
        <f t="shared" si="31"/>
        <v>-0.62904044077135002</v>
      </c>
      <c r="AS9">
        <f t="shared" ref="AS9:AS15" si="57">27.164*C9-17.954</f>
        <v>7.03688</v>
      </c>
      <c r="AT9">
        <f t="shared" si="32"/>
        <v>-5.5055999999999603</v>
      </c>
      <c r="AU9">
        <f t="shared" si="33"/>
        <v>0.125654435261708</v>
      </c>
      <c r="AV9">
        <f t="shared" ref="AV9:AV15" si="58">50.838*C9-34.179</f>
        <v>12.59196</v>
      </c>
      <c r="AW9">
        <f t="shared" si="34"/>
        <v>-0.51519999999993604</v>
      </c>
      <c r="AX9">
        <f t="shared" si="35"/>
        <v>0.35569840220385601</v>
      </c>
      <c r="AY9">
        <f t="shared" ref="AY9:AY15" si="59">31.419*C9-21.759</f>
        <v>7.1464800000000004</v>
      </c>
      <c r="AZ9">
        <f t="shared" si="36"/>
        <v>-7.53439999999995</v>
      </c>
      <c r="BA9">
        <f t="shared" si="37"/>
        <v>1.6054435261708001E-2</v>
      </c>
      <c r="BB9">
        <f t="shared" ref="BB9:BB15" si="60">27.024*C9-16.287</f>
        <v>8.5750799999999998</v>
      </c>
      <c r="BC9">
        <f t="shared" si="38"/>
        <v>-8.4348000000000507</v>
      </c>
      <c r="BD9">
        <f t="shared" si="39"/>
        <v>-3.51350964187329E-2</v>
      </c>
      <c r="BE9">
        <f t="shared" ref="BE9:BE15" si="61">37.339*C9-25.645</f>
        <v>8.70688</v>
      </c>
      <c r="BF9">
        <f t="shared" si="40"/>
        <v>-5.96839999999992</v>
      </c>
      <c r="BG9">
        <f t="shared" si="41"/>
        <v>0.10854699724517899</v>
      </c>
      <c r="BH9">
        <f t="shared" ref="BH9:BH15" si="62">55.08*C9-39.929</f>
        <v>10.7446</v>
      </c>
      <c r="BI9">
        <f t="shared" si="42"/>
        <v>-15.2571999999999</v>
      </c>
      <c r="BJ9">
        <f t="shared" si="43"/>
        <v>-7.9834710743753601E-4</v>
      </c>
      <c r="BK9">
        <f t="shared" ref="BK9:BK15" si="63">33.377*C9-20.011</f>
        <v>10.69584</v>
      </c>
      <c r="BL9">
        <f t="shared" si="44"/>
        <v>-2.0767999999999902</v>
      </c>
      <c r="BM9">
        <f t="shared" si="45"/>
        <v>0.32344374655647501</v>
      </c>
      <c r="BN9">
        <f t="shared" ref="BN9:BN15" si="64">42.277*C9-30.994</f>
        <v>7.9008399999999996</v>
      </c>
      <c r="BO9">
        <f t="shared" si="46"/>
        <v>-14.817600000000001</v>
      </c>
      <c r="BP9">
        <f t="shared" si="47"/>
        <v>-0.187341377410467</v>
      </c>
      <c r="BQ9">
        <f t="shared" ref="BQ9:BQ15" si="65">49.648*C9-33.354</f>
        <v>12.32216</v>
      </c>
      <c r="BR9">
        <f t="shared" si="48"/>
        <v>-5.9351999999998997</v>
      </c>
      <c r="BS9">
        <f t="shared" si="49"/>
        <v>-0.20094787878787901</v>
      </c>
      <c r="BT9">
        <f t="shared" ref="BT9:BT15" si="66">31.065*C9-21.556</f>
        <v>7.0237999999999996</v>
      </c>
      <c r="BU9">
        <f t="shared" si="50"/>
        <v>-6.8659999999999899</v>
      </c>
      <c r="BV9">
        <f t="shared" si="51"/>
        <v>-0.13674765840220399</v>
      </c>
      <c r="CC9" s="1" t="s">
        <v>85</v>
      </c>
      <c r="CF9" s="2">
        <v>2.25</v>
      </c>
      <c r="CI9">
        <v>98.61</v>
      </c>
      <c r="CJ9">
        <v>90.07</v>
      </c>
      <c r="CK9">
        <v>8.5399999999999991</v>
      </c>
      <c r="CL9">
        <v>10.5468384074941</v>
      </c>
      <c r="CM9">
        <v>357.51989013133198</v>
      </c>
      <c r="CN9">
        <v>284.78361241563698</v>
      </c>
      <c r="CO9">
        <v>72.736277715695195</v>
      </c>
      <c r="CP9">
        <v>3.91528988503884</v>
      </c>
      <c r="CQ9">
        <v>0.77869999999999995</v>
      </c>
      <c r="CR9">
        <v>0.80289999999999995</v>
      </c>
      <c r="CS9">
        <v>0.70850000000000002</v>
      </c>
      <c r="CT9">
        <v>0.89290000000000003</v>
      </c>
      <c r="CU9">
        <v>0.88029999999999997</v>
      </c>
      <c r="CV9">
        <v>0.68710000000000004</v>
      </c>
      <c r="CW9">
        <v>0.86560000000000004</v>
      </c>
      <c r="CX9">
        <v>722.34</v>
      </c>
      <c r="CY9">
        <v>-679.81</v>
      </c>
      <c r="CZ9">
        <v>55.08</v>
      </c>
      <c r="DA9">
        <v>-39.929000000000002</v>
      </c>
      <c r="DB9">
        <v>357.94</v>
      </c>
      <c r="DC9">
        <v>-310.95</v>
      </c>
      <c r="DD9">
        <v>3281.8</v>
      </c>
      <c r="DE9">
        <v>-5896.1</v>
      </c>
      <c r="DF9">
        <v>2653.2</v>
      </c>
      <c r="DG9">
        <v>2.0000000000000001E-4</v>
      </c>
      <c r="DH9">
        <v>334.76</v>
      </c>
      <c r="DI9">
        <v>47.066000000000003</v>
      </c>
      <c r="DJ9">
        <v>33.945999999999998</v>
      </c>
      <c r="DK9">
        <v>12.24</v>
      </c>
      <c r="DL9">
        <v>11.531000000000001</v>
      </c>
      <c r="DM9">
        <v>26.32</v>
      </c>
      <c r="DN9">
        <v>73.680000000000007</v>
      </c>
      <c r="DO9">
        <v>14.61</v>
      </c>
      <c r="DP9">
        <v>478.18</v>
      </c>
      <c r="DQ9">
        <v>2.25</v>
      </c>
      <c r="DR9">
        <v>0.55509118541033398</v>
      </c>
      <c r="DS9">
        <v>6.4896000000000003</v>
      </c>
      <c r="DT9">
        <v>0.56000000000000005</v>
      </c>
      <c r="DU9">
        <v>9.6999999999999993</v>
      </c>
      <c r="DV9">
        <v>29.7</v>
      </c>
      <c r="DW9">
        <v>2.1</v>
      </c>
      <c r="DX9">
        <v>10.6</v>
      </c>
      <c r="DZ9">
        <v>4.5</v>
      </c>
      <c r="EA9">
        <v>14.7</v>
      </c>
      <c r="EB9">
        <v>71.3</v>
      </c>
      <c r="EC9">
        <v>-4.8300000000000003E-2</v>
      </c>
      <c r="ED9">
        <v>-3.15E-2</v>
      </c>
      <c r="EE9">
        <v>6.9999999999999999E-4</v>
      </c>
      <c r="EF9">
        <v>3.2544016903296898E-2</v>
      </c>
      <c r="EG9">
        <v>0.92430000000000001</v>
      </c>
      <c r="EI9">
        <v>6.8210000000000007E-2</v>
      </c>
      <c r="EJ9">
        <v>0.42899999999999999</v>
      </c>
      <c r="EK9">
        <v>0.46339999999999998</v>
      </c>
      <c r="EL9">
        <v>0.53890000000000005</v>
      </c>
      <c r="EM9">
        <v>0.82933812014094699</v>
      </c>
      <c r="EO9">
        <v>0.05</v>
      </c>
      <c r="EP9">
        <v>0.49909999999999999</v>
      </c>
      <c r="EQ9">
        <v>0.57579999999999998</v>
      </c>
      <c r="ER9">
        <v>-0.1008</v>
      </c>
      <c r="ES9">
        <v>0.85050000000000003</v>
      </c>
      <c r="EU9">
        <v>0.72989999999999999</v>
      </c>
      <c r="EV9">
        <v>0.78010000000000002</v>
      </c>
      <c r="EW9">
        <v>0.60540000000000005</v>
      </c>
      <c r="EY9">
        <v>-0.13109999999999999</v>
      </c>
      <c r="FB9" s="1" t="s">
        <v>85</v>
      </c>
      <c r="FC9">
        <v>0.77869999999999995</v>
      </c>
      <c r="FD9">
        <v>0.80289999999999995</v>
      </c>
      <c r="FE9">
        <v>0.70850000000000002</v>
      </c>
      <c r="FF9">
        <v>0.89290000000000003</v>
      </c>
      <c r="FG9">
        <v>0.88029999999999997</v>
      </c>
      <c r="FH9">
        <v>0.68710000000000004</v>
      </c>
      <c r="FI9">
        <v>0.86560000000000004</v>
      </c>
      <c r="FJ9">
        <v>722.34</v>
      </c>
      <c r="FK9">
        <v>-679.81</v>
      </c>
      <c r="FL9">
        <v>55.08</v>
      </c>
      <c r="FM9">
        <v>-39.929000000000002</v>
      </c>
      <c r="FN9">
        <v>357.94</v>
      </c>
      <c r="FO9">
        <v>-310.95</v>
      </c>
      <c r="FP9">
        <v>3281.8</v>
      </c>
      <c r="FQ9">
        <v>-5896.1</v>
      </c>
      <c r="FR9">
        <v>2653.2</v>
      </c>
      <c r="FS9">
        <v>2.0000000000000001E-4</v>
      </c>
      <c r="FT9">
        <v>334.76</v>
      </c>
      <c r="FU9">
        <v>47.066000000000003</v>
      </c>
      <c r="FV9">
        <v>33.945999999999998</v>
      </c>
      <c r="FW9">
        <v>12.24</v>
      </c>
      <c r="FX9">
        <v>11.531000000000001</v>
      </c>
      <c r="FY9">
        <v>2.25</v>
      </c>
      <c r="FZ9">
        <v>17.241942573498001</v>
      </c>
      <c r="GA9">
        <v>7.9814976127319897</v>
      </c>
      <c r="GB9">
        <v>-0.81961773288445305</v>
      </c>
      <c r="GC9">
        <v>-31.7952486295315</v>
      </c>
      <c r="GD9">
        <v>3.97067002039421</v>
      </c>
      <c r="GE9">
        <v>3.4084285714285598</v>
      </c>
      <c r="GF9">
        <v>1.1751631739573001</v>
      </c>
      <c r="GG9">
        <v>-7.9834710739845605E-4</v>
      </c>
      <c r="GH9">
        <v>-0.84068916357642598</v>
      </c>
      <c r="GI9">
        <v>-0.99867482014387798</v>
      </c>
      <c r="GJ9">
        <v>-0.36015393329137502</v>
      </c>
      <c r="GK9">
        <v>-0.139360330578503</v>
      </c>
      <c r="GL9">
        <v>-0.178261538461538</v>
      </c>
      <c r="GM9">
        <v>1.3414526748971201</v>
      </c>
      <c r="GN9">
        <f t="shared" si="52"/>
        <v>8.1728652005049103</v>
      </c>
      <c r="GO9">
        <v>0.29251500000000002</v>
      </c>
      <c r="GP9">
        <f t="shared" si="53"/>
        <v>3.9401751002524499</v>
      </c>
      <c r="GQ9">
        <v>22054.174267772902</v>
      </c>
      <c r="GR9">
        <v>601.62993774619099</v>
      </c>
      <c r="GS9">
        <v>535.57466301385705</v>
      </c>
      <c r="GT9">
        <v>1.0126316085257101</v>
      </c>
      <c r="GU9">
        <v>0.64863875123071901</v>
      </c>
      <c r="GV9">
        <v>1.1039856689227601</v>
      </c>
    </row>
    <row r="10" spans="1:219" ht="31.2">
      <c r="A10" s="6" t="s">
        <v>40</v>
      </c>
      <c r="B10" s="7">
        <v>6.57</v>
      </c>
      <c r="C10" s="7">
        <v>0.91</v>
      </c>
      <c r="D10" s="8">
        <v>0.2427</v>
      </c>
      <c r="E10" s="7"/>
      <c r="H10" s="8">
        <v>2.48</v>
      </c>
      <c r="I10">
        <f t="shared" si="0"/>
        <v>10.218376596621299</v>
      </c>
      <c r="J10" s="8">
        <v>2.4500000000000002</v>
      </c>
      <c r="K10">
        <f t="shared" si="1"/>
        <v>10.0947672023074</v>
      </c>
      <c r="L10" s="8">
        <v>1.52</v>
      </c>
      <c r="M10">
        <f t="shared" si="2"/>
        <v>6.2628759785743702</v>
      </c>
      <c r="N10" s="8">
        <v>2.75</v>
      </c>
      <c r="O10">
        <f t="shared" si="3"/>
        <v>11.3308611454471</v>
      </c>
      <c r="P10" s="8">
        <v>1.51</v>
      </c>
      <c r="Q10">
        <f t="shared" si="4"/>
        <v>6.2216728471363796</v>
      </c>
      <c r="R10" s="8">
        <v>1.8</v>
      </c>
      <c r="S10">
        <f t="shared" si="5"/>
        <v>7.4165636588380703</v>
      </c>
      <c r="T10" s="8">
        <v>1.87</v>
      </c>
      <c r="U10">
        <f t="shared" si="6"/>
        <v>7.704985578904</v>
      </c>
      <c r="V10" s="8">
        <v>2.27</v>
      </c>
      <c r="W10">
        <f t="shared" si="7"/>
        <v>9.3531108364235696</v>
      </c>
      <c r="X10" s="8">
        <v>2.2799999999999998</v>
      </c>
      <c r="Y10">
        <f t="shared" si="8"/>
        <v>9.3943139678615601</v>
      </c>
      <c r="Z10" s="8">
        <v>1.61</v>
      </c>
      <c r="AA10">
        <f t="shared" si="9"/>
        <v>6.6337041615162802</v>
      </c>
      <c r="AB10" s="8">
        <v>2.73</v>
      </c>
      <c r="AC10">
        <f t="shared" si="10"/>
        <v>11.248454882571099</v>
      </c>
      <c r="AD10" s="8">
        <v>1.42</v>
      </c>
      <c r="AE10">
        <f t="shared" si="11"/>
        <v>5.8508446641944802</v>
      </c>
      <c r="AF10" s="8">
        <v>2.2400000000000002</v>
      </c>
      <c r="AG10">
        <f t="shared" si="12"/>
        <v>9.2295014421095996</v>
      </c>
      <c r="AH10" s="8">
        <v>1.86</v>
      </c>
      <c r="AI10">
        <f t="shared" si="13"/>
        <v>7.6637824474660103</v>
      </c>
      <c r="AJ10" s="8">
        <v>1.54</v>
      </c>
      <c r="AK10">
        <f t="shared" si="14"/>
        <v>6.3452822414503496</v>
      </c>
      <c r="AL10">
        <f t="shared" si="15"/>
        <v>1.2077922077922101</v>
      </c>
      <c r="AM10">
        <f t="shared" si="55"/>
        <v>10.848850000000001</v>
      </c>
      <c r="AN10">
        <f t="shared" si="29"/>
        <v>-7.7099999999999804</v>
      </c>
      <c r="AO10">
        <f t="shared" si="54"/>
        <v>-0.63047340337865698</v>
      </c>
      <c r="AP10">
        <f t="shared" si="56"/>
        <v>10.42853</v>
      </c>
      <c r="AQ10">
        <f t="shared" si="30"/>
        <v>-8.1293999999999809</v>
      </c>
      <c r="AR10">
        <f t="shared" si="31"/>
        <v>-0.33376279769262501</v>
      </c>
      <c r="AS10">
        <f t="shared" si="57"/>
        <v>6.7652400000000004</v>
      </c>
      <c r="AT10">
        <f t="shared" si="32"/>
        <v>-9.2637999999999998</v>
      </c>
      <c r="AU10">
        <f t="shared" si="33"/>
        <v>-0.50236402142562797</v>
      </c>
      <c r="AV10">
        <f t="shared" si="58"/>
        <v>12.08358</v>
      </c>
      <c r="AW10">
        <f t="shared" si="34"/>
        <v>-4.78709999999995</v>
      </c>
      <c r="AX10">
        <f t="shared" si="35"/>
        <v>-0.75271885455294596</v>
      </c>
      <c r="AY10">
        <f t="shared" si="59"/>
        <v>6.8322900000000004</v>
      </c>
      <c r="AZ10">
        <f t="shared" si="36"/>
        <v>-11.823700000000001</v>
      </c>
      <c r="BA10">
        <f t="shared" si="37"/>
        <v>-0.61061715286361795</v>
      </c>
      <c r="BB10">
        <f t="shared" si="60"/>
        <v>8.3048400000000004</v>
      </c>
      <c r="BC10">
        <f t="shared" si="38"/>
        <v>-13.615399999999999</v>
      </c>
      <c r="BD10">
        <f t="shared" si="39"/>
        <v>-0.888276341161928</v>
      </c>
      <c r="BE10">
        <f t="shared" si="61"/>
        <v>8.3334899999999994</v>
      </c>
      <c r="BF10">
        <f t="shared" si="40"/>
        <v>-10.5756999999999</v>
      </c>
      <c r="BG10">
        <f t="shared" si="41"/>
        <v>-0.62850442109600202</v>
      </c>
      <c r="BH10">
        <f t="shared" si="62"/>
        <v>10.1938</v>
      </c>
      <c r="BI10">
        <f t="shared" si="42"/>
        <v>-22.4805999999999</v>
      </c>
      <c r="BJ10">
        <f t="shared" si="43"/>
        <v>-0.84068916357643197</v>
      </c>
      <c r="BK10">
        <f t="shared" si="63"/>
        <v>10.362069999999999</v>
      </c>
      <c r="BL10">
        <f t="shared" si="44"/>
        <v>-5.9189000000000096</v>
      </c>
      <c r="BM10">
        <f t="shared" si="45"/>
        <v>-0.96775603213844297</v>
      </c>
      <c r="BN10">
        <f t="shared" si="64"/>
        <v>7.4780699999999998</v>
      </c>
      <c r="BO10">
        <f t="shared" si="46"/>
        <v>-20.882300000000001</v>
      </c>
      <c r="BP10">
        <f t="shared" si="47"/>
        <v>-0.84436583848372404</v>
      </c>
      <c r="BQ10">
        <f t="shared" si="65"/>
        <v>11.82568</v>
      </c>
      <c r="BR10">
        <f t="shared" si="48"/>
        <v>-11.5445999999999</v>
      </c>
      <c r="BS10">
        <f t="shared" si="49"/>
        <v>-0.57722511742892602</v>
      </c>
      <c r="BT10">
        <f t="shared" si="66"/>
        <v>6.7131499999999997</v>
      </c>
      <c r="BU10">
        <f t="shared" si="50"/>
        <v>-11.053000000000001</v>
      </c>
      <c r="BV10">
        <f t="shared" si="51"/>
        <v>-0.86230533580552104</v>
      </c>
      <c r="CC10" s="1" t="s">
        <v>86</v>
      </c>
      <c r="CF10" s="2">
        <v>4.51</v>
      </c>
      <c r="CI10">
        <v>67.099999999999994</v>
      </c>
      <c r="CJ10">
        <v>58.23</v>
      </c>
      <c r="CK10">
        <v>8.8699999999999992</v>
      </c>
      <c r="CL10">
        <v>6.5648252536640399</v>
      </c>
      <c r="CM10">
        <v>265.25950221627102</v>
      </c>
      <c r="CN10">
        <v>187.706446176133</v>
      </c>
      <c r="CO10">
        <v>77.553056040138003</v>
      </c>
      <c r="CP10">
        <v>2.4203616950824598</v>
      </c>
      <c r="CQ10">
        <v>0.84460000000000002</v>
      </c>
      <c r="CR10">
        <v>0.55810000000000004</v>
      </c>
      <c r="CS10">
        <v>0.76019999999999999</v>
      </c>
      <c r="CT10">
        <v>0.92510000000000003</v>
      </c>
      <c r="CU10">
        <v>0.84730000000000005</v>
      </c>
      <c r="CV10">
        <v>0.73899999999999999</v>
      </c>
      <c r="CW10">
        <v>0.8306</v>
      </c>
      <c r="CX10">
        <v>384.21</v>
      </c>
      <c r="CY10">
        <v>-355.55</v>
      </c>
      <c r="CZ10">
        <v>33.377000000000002</v>
      </c>
      <c r="DA10">
        <v>-20.010999999999999</v>
      </c>
      <c r="DB10">
        <v>198.33</v>
      </c>
      <c r="DC10">
        <v>-167.49</v>
      </c>
      <c r="DD10">
        <v>1660.1</v>
      </c>
      <c r="DE10">
        <v>-2965.2</v>
      </c>
      <c r="DF10">
        <v>1331.9</v>
      </c>
      <c r="DG10">
        <v>3.2000000000000002E-3</v>
      </c>
      <c r="DH10">
        <v>185.71</v>
      </c>
      <c r="DI10">
        <v>30.890999999999998</v>
      </c>
      <c r="DJ10">
        <v>25.439</v>
      </c>
      <c r="DK10">
        <v>8.9641999999999999</v>
      </c>
      <c r="DL10">
        <v>8.4291</v>
      </c>
      <c r="DM10">
        <v>26.32</v>
      </c>
      <c r="DN10">
        <v>73.680000000000007</v>
      </c>
      <c r="DO10">
        <v>58.98</v>
      </c>
      <c r="DP10">
        <v>1435.13</v>
      </c>
      <c r="DQ10">
        <v>4.51</v>
      </c>
      <c r="DR10">
        <v>2.2408814589665602</v>
      </c>
      <c r="DS10">
        <v>19.476700000000001</v>
      </c>
      <c r="DT10">
        <v>0.39</v>
      </c>
      <c r="DU10">
        <v>7.5</v>
      </c>
      <c r="DV10">
        <v>23.4</v>
      </c>
      <c r="DW10">
        <v>1.2</v>
      </c>
      <c r="DX10">
        <v>9.4</v>
      </c>
      <c r="DZ10">
        <v>1.2</v>
      </c>
      <c r="EA10">
        <v>12.3</v>
      </c>
      <c r="EB10">
        <v>74.7</v>
      </c>
      <c r="EC10">
        <v>7.2669999999999998E-2</v>
      </c>
      <c r="ED10">
        <v>2.3300000000000001E-2</v>
      </c>
      <c r="EE10">
        <v>0.1421</v>
      </c>
      <c r="EF10">
        <v>0.107537317956222</v>
      </c>
      <c r="EG10">
        <v>0.9899</v>
      </c>
      <c r="EI10">
        <v>0.2165</v>
      </c>
      <c r="EJ10">
        <v>0.495</v>
      </c>
      <c r="EK10">
        <v>0.52680000000000005</v>
      </c>
      <c r="EL10">
        <v>0.5978</v>
      </c>
      <c r="EM10">
        <v>0.74984328161757396</v>
      </c>
      <c r="EO10">
        <v>0.26119999999999999</v>
      </c>
      <c r="EP10">
        <v>0.56040000000000001</v>
      </c>
      <c r="EQ10">
        <v>0.63160000000000005</v>
      </c>
      <c r="ER10">
        <v>-3.0800000000000001E-2</v>
      </c>
      <c r="ES10">
        <v>0.85570000000000002</v>
      </c>
      <c r="EU10">
        <v>0.77359999999999995</v>
      </c>
      <c r="EV10">
        <v>0.79339999999999999</v>
      </c>
      <c r="EW10">
        <v>0.3372</v>
      </c>
      <c r="EY10">
        <v>-0.1077</v>
      </c>
      <c r="FB10" s="1" t="s">
        <v>86</v>
      </c>
      <c r="FC10">
        <v>0.84460000000000002</v>
      </c>
      <c r="FD10">
        <v>0.55810000000000004</v>
      </c>
      <c r="FE10">
        <v>0.76019999999999999</v>
      </c>
      <c r="FF10">
        <v>0.92510000000000003</v>
      </c>
      <c r="FG10">
        <v>0.84730000000000005</v>
      </c>
      <c r="FH10">
        <v>0.73899999999999999</v>
      </c>
      <c r="FI10">
        <v>0.8306</v>
      </c>
      <c r="FJ10">
        <v>384.21</v>
      </c>
      <c r="FK10">
        <v>-355.55</v>
      </c>
      <c r="FL10">
        <v>33.377000000000002</v>
      </c>
      <c r="FM10">
        <v>-20.010999999999999</v>
      </c>
      <c r="FN10">
        <v>198.33</v>
      </c>
      <c r="FO10">
        <v>-167.49</v>
      </c>
      <c r="FP10">
        <v>1660.1</v>
      </c>
      <c r="FQ10">
        <v>-2965.2</v>
      </c>
      <c r="FR10">
        <v>1331.9</v>
      </c>
      <c r="FS10">
        <v>3.2000000000000002E-3</v>
      </c>
      <c r="FT10">
        <v>185.71</v>
      </c>
      <c r="FU10">
        <v>30.890999999999998</v>
      </c>
      <c r="FV10">
        <v>25.439</v>
      </c>
      <c r="FW10">
        <v>8.9641999999999999</v>
      </c>
      <c r="FX10">
        <v>8.4291</v>
      </c>
      <c r="FY10">
        <v>4.51</v>
      </c>
      <c r="FZ10">
        <v>5.7642892756711497</v>
      </c>
      <c r="GA10">
        <v>4.37603421750664</v>
      </c>
      <c r="GB10">
        <v>1.61686745230082</v>
      </c>
      <c r="GC10">
        <v>-13.9263530503979</v>
      </c>
      <c r="GD10">
        <v>2.6839268524813402</v>
      </c>
      <c r="GE10">
        <v>-0.52092857142851301</v>
      </c>
      <c r="GF10">
        <v>1.0984714750763001</v>
      </c>
      <c r="GG10">
        <v>0.32344374655649599</v>
      </c>
      <c r="GH10">
        <v>-0.96775603213844297</v>
      </c>
      <c r="GI10">
        <v>-1.0614364748201399</v>
      </c>
      <c r="GJ10">
        <v>-0.42432198867212301</v>
      </c>
      <c r="GK10">
        <v>-0.34930404958678102</v>
      </c>
      <c r="GL10">
        <v>-0.13937384615385401</v>
      </c>
      <c r="GM10">
        <v>1.5170932098765399</v>
      </c>
      <c r="GN10">
        <f t="shared" si="52"/>
        <v>3.2817737210115001</v>
      </c>
      <c r="GO10">
        <v>0.32231660000000001</v>
      </c>
      <c r="GP10">
        <f t="shared" si="53"/>
        <v>1.47972856050575</v>
      </c>
      <c r="GQ10">
        <v>8197.6929497608908</v>
      </c>
      <c r="GR10">
        <v>507.810327277814</v>
      </c>
      <c r="GS10">
        <v>497.17441687755201</v>
      </c>
      <c r="GT10">
        <v>1.0029439237111899</v>
      </c>
      <c r="GU10">
        <v>0.63279508476880397</v>
      </c>
      <c r="GV10">
        <v>1.12478187610105</v>
      </c>
    </row>
    <row r="11" spans="1:219" ht="31.2">
      <c r="A11" s="6" t="s">
        <v>41</v>
      </c>
      <c r="B11" s="9">
        <v>5.74</v>
      </c>
      <c r="C11" s="7">
        <v>0.89</v>
      </c>
      <c r="D11" s="8">
        <v>5.5599999999999997E-2</v>
      </c>
      <c r="E11" s="7"/>
      <c r="H11" s="8">
        <v>0.5</v>
      </c>
      <c r="I11">
        <f t="shared" si="0"/>
        <v>8.9928057553956808</v>
      </c>
      <c r="J11" s="8">
        <v>0.47</v>
      </c>
      <c r="K11">
        <f t="shared" si="1"/>
        <v>8.4532374100719405</v>
      </c>
      <c r="L11" s="8">
        <v>0.31</v>
      </c>
      <c r="M11">
        <f t="shared" si="2"/>
        <v>5.5755395683453202</v>
      </c>
      <c r="N11" s="8">
        <v>0.55000000000000004</v>
      </c>
      <c r="O11">
        <f t="shared" si="3"/>
        <v>9.8920863309352498</v>
      </c>
      <c r="P11" s="8">
        <v>0.31</v>
      </c>
      <c r="Q11">
        <f t="shared" si="4"/>
        <v>5.5755395683453202</v>
      </c>
      <c r="R11" s="8">
        <v>0.38</v>
      </c>
      <c r="S11">
        <f t="shared" si="5"/>
        <v>6.8345323741007196</v>
      </c>
      <c r="T11" s="8">
        <v>0.37</v>
      </c>
      <c r="U11">
        <f t="shared" si="6"/>
        <v>6.6546762589928097</v>
      </c>
      <c r="V11" s="8">
        <v>0.45</v>
      </c>
      <c r="W11">
        <f t="shared" si="7"/>
        <v>8.0935251798561207</v>
      </c>
      <c r="X11" s="8">
        <v>0.48</v>
      </c>
      <c r="Y11">
        <f t="shared" si="8"/>
        <v>8.6330935251798593</v>
      </c>
      <c r="Z11" s="8">
        <v>0.33</v>
      </c>
      <c r="AA11">
        <f t="shared" si="9"/>
        <v>5.9352517985611497</v>
      </c>
      <c r="AB11" s="8">
        <v>0.53</v>
      </c>
      <c r="AC11">
        <f t="shared" si="10"/>
        <v>9.5323741007194194</v>
      </c>
      <c r="AD11" s="8">
        <v>0.3</v>
      </c>
      <c r="AE11">
        <f t="shared" si="11"/>
        <v>5.3956834532374103</v>
      </c>
      <c r="AF11" s="8">
        <v>0.49</v>
      </c>
      <c r="AG11">
        <f t="shared" si="12"/>
        <v>8.8129496402877692</v>
      </c>
      <c r="AH11" s="8">
        <v>0.35</v>
      </c>
      <c r="AI11">
        <f t="shared" si="13"/>
        <v>6.2949640287769801</v>
      </c>
      <c r="AJ11" s="8">
        <v>0.32</v>
      </c>
      <c r="AK11">
        <f t="shared" si="14"/>
        <v>5.7553956834532398</v>
      </c>
      <c r="AL11">
        <f t="shared" si="15"/>
        <v>1.09375</v>
      </c>
      <c r="AM11">
        <f t="shared" si="55"/>
        <v>9.60015000000001</v>
      </c>
      <c r="AN11">
        <f t="shared" si="29"/>
        <v>-17.249999999999901</v>
      </c>
      <c r="AO11">
        <f t="shared" si="54"/>
        <v>-0.60734424460432601</v>
      </c>
      <c r="AP11">
        <f t="shared" si="56"/>
        <v>9.0908700000000007</v>
      </c>
      <c r="AQ11">
        <f t="shared" si="30"/>
        <v>-17.782599999999999</v>
      </c>
      <c r="AR11">
        <f t="shared" si="31"/>
        <v>-0.63763258992805805</v>
      </c>
      <c r="AS11">
        <f t="shared" si="57"/>
        <v>6.2219600000000002</v>
      </c>
      <c r="AT11">
        <f t="shared" si="32"/>
        <v>-16.780200000000001</v>
      </c>
      <c r="AU11">
        <f t="shared" si="33"/>
        <v>-0.646420431654676</v>
      </c>
      <c r="AV11">
        <f t="shared" si="58"/>
        <v>11.06682</v>
      </c>
      <c r="AW11">
        <f t="shared" si="34"/>
        <v>-13.3309</v>
      </c>
      <c r="AX11">
        <f t="shared" si="35"/>
        <v>-1.1747336690647501</v>
      </c>
      <c r="AY11">
        <f t="shared" si="59"/>
        <v>6.2039099999999996</v>
      </c>
      <c r="AZ11">
        <f t="shared" si="36"/>
        <v>-20.4023</v>
      </c>
      <c r="BA11">
        <f t="shared" si="37"/>
        <v>-0.62837043165467599</v>
      </c>
      <c r="BB11">
        <f t="shared" si="60"/>
        <v>7.7643599999999999</v>
      </c>
      <c r="BC11">
        <f t="shared" si="38"/>
        <v>-23.976600000000101</v>
      </c>
      <c r="BD11">
        <f t="shared" si="39"/>
        <v>-0.92982762589928003</v>
      </c>
      <c r="BE11">
        <f t="shared" si="61"/>
        <v>7.5867100000000001</v>
      </c>
      <c r="BF11">
        <f t="shared" si="40"/>
        <v>-19.790299999999899</v>
      </c>
      <c r="BG11">
        <f t="shared" si="41"/>
        <v>-0.93203374100719405</v>
      </c>
      <c r="BH11">
        <f t="shared" si="62"/>
        <v>9.0922000000000001</v>
      </c>
      <c r="BI11">
        <f t="shared" si="42"/>
        <v>-36.927399999999899</v>
      </c>
      <c r="BJ11">
        <f t="shared" si="43"/>
        <v>-0.99867482014388498</v>
      </c>
      <c r="BK11">
        <f t="shared" si="63"/>
        <v>9.6945300000000003</v>
      </c>
      <c r="BL11">
        <f t="shared" si="44"/>
        <v>-13.6031</v>
      </c>
      <c r="BM11">
        <f t="shared" si="45"/>
        <v>-1.0614364748201399</v>
      </c>
      <c r="BN11">
        <f t="shared" si="64"/>
        <v>6.63253</v>
      </c>
      <c r="BO11">
        <f t="shared" si="46"/>
        <v>-33.011699999999898</v>
      </c>
      <c r="BP11">
        <f t="shared" si="47"/>
        <v>-0.697278201438849</v>
      </c>
      <c r="BQ11">
        <f t="shared" si="65"/>
        <v>10.83272</v>
      </c>
      <c r="BR11">
        <f t="shared" si="48"/>
        <v>-22.763399999999901</v>
      </c>
      <c r="BS11">
        <f t="shared" si="49"/>
        <v>-1.3003458992805801</v>
      </c>
      <c r="BT11">
        <f t="shared" si="66"/>
        <v>6.09185</v>
      </c>
      <c r="BU11">
        <f t="shared" si="50"/>
        <v>-19.427</v>
      </c>
      <c r="BV11">
        <f t="shared" si="51"/>
        <v>-0.69616654676259004</v>
      </c>
      <c r="CC11" s="1" t="s">
        <v>87</v>
      </c>
      <c r="CF11" s="2">
        <v>6.15</v>
      </c>
      <c r="CI11">
        <v>77.88</v>
      </c>
      <c r="CJ11">
        <v>71.67</v>
      </c>
      <c r="CK11">
        <v>6.21</v>
      </c>
      <c r="CL11">
        <v>11.5410628019324</v>
      </c>
      <c r="CM11">
        <v>280.13264193084098</v>
      </c>
      <c r="CN11">
        <v>227.07471597794299</v>
      </c>
      <c r="CO11">
        <v>53.057925952897797</v>
      </c>
      <c r="CP11">
        <v>4.2797510814789304</v>
      </c>
      <c r="CQ11">
        <v>0.75519999999999998</v>
      </c>
      <c r="CR11">
        <v>0.73629999999999995</v>
      </c>
      <c r="CS11">
        <v>0.68369999999999997</v>
      </c>
      <c r="CT11">
        <v>0.88219999999999998</v>
      </c>
      <c r="CU11">
        <v>0.88600000000000001</v>
      </c>
      <c r="CV11">
        <v>0.66200000000000003</v>
      </c>
      <c r="CW11">
        <v>0.87109999999999999</v>
      </c>
      <c r="CX11">
        <v>606.47</v>
      </c>
      <c r="CY11">
        <v>-572.77</v>
      </c>
      <c r="CZ11">
        <v>42.277000000000001</v>
      </c>
      <c r="DA11">
        <v>-30.994</v>
      </c>
      <c r="DB11">
        <v>293.72000000000003</v>
      </c>
      <c r="DC11">
        <v>-256.11</v>
      </c>
      <c r="DD11">
        <v>2844.7</v>
      </c>
      <c r="DE11">
        <v>-5127.3999999999996</v>
      </c>
      <c r="DF11">
        <v>2313.3000000000002</v>
      </c>
      <c r="DG11">
        <v>6.9999999999999994E-5</v>
      </c>
      <c r="DH11">
        <v>274.48</v>
      </c>
      <c r="DI11">
        <v>37.661999999999999</v>
      </c>
      <c r="DJ11">
        <v>26.280999999999999</v>
      </c>
      <c r="DK11">
        <v>12.786</v>
      </c>
      <c r="DL11">
        <v>12.04</v>
      </c>
      <c r="DM11">
        <v>26.31</v>
      </c>
      <c r="DN11">
        <v>73.69</v>
      </c>
      <c r="DO11">
        <v>26.48</v>
      </c>
      <c r="DP11">
        <v>1827.24</v>
      </c>
      <c r="DQ11">
        <v>6.15</v>
      </c>
      <c r="DR11">
        <v>1.0064614215127301</v>
      </c>
      <c r="DS11">
        <v>24.798200000000001</v>
      </c>
      <c r="DT11">
        <v>1.82</v>
      </c>
      <c r="DU11">
        <v>6.5</v>
      </c>
      <c r="DV11">
        <v>26.6</v>
      </c>
      <c r="DW11">
        <v>2.5</v>
      </c>
      <c r="DX11">
        <v>12.4</v>
      </c>
      <c r="DY11">
        <v>2.2000000000000002</v>
      </c>
      <c r="DZ11">
        <v>0.8</v>
      </c>
      <c r="EA11">
        <v>13.5</v>
      </c>
      <c r="EB11">
        <v>71.099999999999994</v>
      </c>
      <c r="EC11">
        <v>-9.9000000000000008E-3</v>
      </c>
      <c r="ED11">
        <v>-2.9499999999999998E-2</v>
      </c>
      <c r="EE11">
        <v>0.15190000000000001</v>
      </c>
      <c r="EF11">
        <v>3.3540139584118799E-2</v>
      </c>
      <c r="EG11">
        <v>0.9899</v>
      </c>
      <c r="EI11">
        <v>0.80500000000000005</v>
      </c>
      <c r="EJ11">
        <v>0.44640000000000002</v>
      </c>
      <c r="EK11">
        <v>0.4919</v>
      </c>
      <c r="EL11">
        <v>0.54690000000000005</v>
      </c>
      <c r="EM11">
        <v>0.98446660263184405</v>
      </c>
      <c r="EO11">
        <v>0.23369999999999999</v>
      </c>
      <c r="EP11">
        <v>0.46810000000000002</v>
      </c>
      <c r="EQ11">
        <v>0.57250000000000001</v>
      </c>
      <c r="ER11">
        <v>-6.4199999999999993E-2</v>
      </c>
      <c r="ES11">
        <v>0.8236</v>
      </c>
      <c r="EU11">
        <v>0.75370000000000004</v>
      </c>
      <c r="EV11">
        <v>0.77410000000000001</v>
      </c>
      <c r="EW11">
        <v>0.39789999999999998</v>
      </c>
      <c r="EY11">
        <v>-8.863E-2</v>
      </c>
      <c r="FB11" s="1" t="s">
        <v>87</v>
      </c>
      <c r="FC11">
        <v>0.75519999999999998</v>
      </c>
      <c r="FD11">
        <v>0.73629999999999995</v>
      </c>
      <c r="FE11">
        <v>0.68369999999999997</v>
      </c>
      <c r="FF11">
        <v>0.88219999999999998</v>
      </c>
      <c r="FG11">
        <v>0.88600000000000001</v>
      </c>
      <c r="FH11">
        <v>0.66200000000000003</v>
      </c>
      <c r="FI11">
        <v>0.87109999999999999</v>
      </c>
      <c r="FJ11">
        <v>606.47</v>
      </c>
      <c r="FK11">
        <v>-572.77</v>
      </c>
      <c r="FL11">
        <v>42.277000000000001</v>
      </c>
      <c r="FM11">
        <v>-30.994</v>
      </c>
      <c r="FN11">
        <v>293.72000000000003</v>
      </c>
      <c r="FO11">
        <v>-256.11</v>
      </c>
      <c r="FP11">
        <v>2844.7</v>
      </c>
      <c r="FQ11">
        <v>-5127.3999999999996</v>
      </c>
      <c r="FR11">
        <v>2313.3000000000002</v>
      </c>
      <c r="FS11">
        <v>6.9999999999999994E-5</v>
      </c>
      <c r="FT11">
        <v>274.48</v>
      </c>
      <c r="FU11">
        <v>37.661999999999999</v>
      </c>
      <c r="FV11">
        <v>26.280999999999999</v>
      </c>
      <c r="FW11">
        <v>12.786</v>
      </c>
      <c r="FX11">
        <v>12.04</v>
      </c>
      <c r="FY11">
        <v>6.15</v>
      </c>
      <c r="FZ11">
        <v>17.417814022155898</v>
      </c>
      <c r="GA11">
        <v>5.0853429708222002</v>
      </c>
      <c r="GB11">
        <v>-2.8398964085297602</v>
      </c>
      <c r="GC11">
        <v>-27.490916976127401</v>
      </c>
      <c r="GD11">
        <v>2.99931665533652</v>
      </c>
      <c r="GE11">
        <v>4.8377857142857597</v>
      </c>
      <c r="GF11">
        <v>1.17223648016277</v>
      </c>
      <c r="GG11">
        <v>-0.18734137741047299</v>
      </c>
      <c r="GH11">
        <v>-0.84436583848372204</v>
      </c>
      <c r="GI11">
        <v>-0.697278201438853</v>
      </c>
      <c r="GJ11">
        <v>-0.35702242920076299</v>
      </c>
      <c r="GK11">
        <v>-1.8660330578530401E-3</v>
      </c>
      <c r="GL11">
        <v>-0.318066153846153</v>
      </c>
      <c r="GM11">
        <v>1.2313895061728399</v>
      </c>
      <c r="GN11">
        <f t="shared" si="52"/>
        <v>7.4847884997138898</v>
      </c>
      <c r="GO11">
        <v>0.25946999999999998</v>
      </c>
      <c r="GP11">
        <f t="shared" si="53"/>
        <v>3.6126592498569399</v>
      </c>
      <c r="GQ11">
        <v>14249.109997613799</v>
      </c>
      <c r="GR11">
        <v>367.328615797488</v>
      </c>
      <c r="GS11">
        <v>315.963168432418</v>
      </c>
      <c r="GT11">
        <v>0.99894224544326504</v>
      </c>
      <c r="GU11">
        <v>0.73947764121747095</v>
      </c>
      <c r="GV11">
        <v>1.1385921144240501</v>
      </c>
    </row>
    <row r="12" spans="1:219" ht="31.2">
      <c r="A12" s="6" t="s">
        <v>42</v>
      </c>
      <c r="B12" s="7">
        <v>5.81</v>
      </c>
      <c r="C12" s="7">
        <v>0.88</v>
      </c>
      <c r="D12" s="8">
        <v>0.15890000000000001</v>
      </c>
      <c r="E12" s="7"/>
      <c r="H12" s="8">
        <v>1.36</v>
      </c>
      <c r="I12">
        <f t="shared" si="0"/>
        <v>8.5588420390182502</v>
      </c>
      <c r="J12" s="8">
        <v>1.33</v>
      </c>
      <c r="K12">
        <f t="shared" si="1"/>
        <v>8.3700440528634399</v>
      </c>
      <c r="L12" s="8">
        <v>0.86</v>
      </c>
      <c r="M12">
        <f t="shared" si="2"/>
        <v>5.4122089364380104</v>
      </c>
      <c r="N12" s="8">
        <v>1.6</v>
      </c>
      <c r="O12">
        <f t="shared" si="3"/>
        <v>10.069225928256801</v>
      </c>
      <c r="P12" s="8">
        <v>0.88</v>
      </c>
      <c r="Q12">
        <f t="shared" si="4"/>
        <v>5.5380742605412197</v>
      </c>
      <c r="R12" s="8">
        <v>1.1200000000000001</v>
      </c>
      <c r="S12">
        <f t="shared" si="5"/>
        <v>7.0484581497797398</v>
      </c>
      <c r="T12" s="8">
        <v>1.07</v>
      </c>
      <c r="U12">
        <f t="shared" si="6"/>
        <v>6.7337948395217104</v>
      </c>
      <c r="V12" s="8">
        <v>1.3</v>
      </c>
      <c r="W12">
        <f t="shared" si="7"/>
        <v>8.1812460667086206</v>
      </c>
      <c r="X12" s="8">
        <v>1.42</v>
      </c>
      <c r="Y12">
        <f t="shared" si="8"/>
        <v>8.9364380113278798</v>
      </c>
      <c r="Z12" s="8">
        <v>0.93</v>
      </c>
      <c r="AA12">
        <f t="shared" si="9"/>
        <v>5.8527375707992402</v>
      </c>
      <c r="AB12" s="8">
        <v>1.57</v>
      </c>
      <c r="AC12">
        <f t="shared" si="10"/>
        <v>9.8804279421019494</v>
      </c>
      <c r="AD12" s="8">
        <v>0.84</v>
      </c>
      <c r="AE12">
        <f t="shared" si="11"/>
        <v>5.2863436123348002</v>
      </c>
      <c r="AF12" s="8">
        <v>1.45</v>
      </c>
      <c r="AG12">
        <f t="shared" si="12"/>
        <v>9.1252359974826902</v>
      </c>
      <c r="AH12" s="8">
        <v>1.05</v>
      </c>
      <c r="AI12">
        <f t="shared" si="13"/>
        <v>6.6079295154185003</v>
      </c>
      <c r="AJ12" s="8">
        <v>0.88</v>
      </c>
      <c r="AK12">
        <f t="shared" si="14"/>
        <v>5.5380742605412197</v>
      </c>
      <c r="AL12">
        <f t="shared" si="15"/>
        <v>1.1931818181818199</v>
      </c>
      <c r="AM12">
        <f t="shared" si="55"/>
        <v>8.9758000000000102</v>
      </c>
      <c r="AN12">
        <f t="shared" si="29"/>
        <v>-22.02</v>
      </c>
      <c r="AO12">
        <f t="shared" si="54"/>
        <v>-0.41695796098176002</v>
      </c>
      <c r="AP12">
        <f t="shared" si="56"/>
        <v>8.4220400000000009</v>
      </c>
      <c r="AQ12">
        <f t="shared" si="30"/>
        <v>-22.609200000000001</v>
      </c>
      <c r="AR12">
        <f t="shared" si="31"/>
        <v>-5.1995947136564503E-2</v>
      </c>
      <c r="AS12">
        <f t="shared" si="57"/>
        <v>5.9503199999999996</v>
      </c>
      <c r="AT12">
        <f t="shared" si="32"/>
        <v>-20.538399999999999</v>
      </c>
      <c r="AU12">
        <f t="shared" si="33"/>
        <v>-0.53811106356198901</v>
      </c>
      <c r="AV12">
        <f t="shared" si="58"/>
        <v>10.558439999999999</v>
      </c>
      <c r="AW12">
        <f t="shared" si="34"/>
        <v>-17.602799999999899</v>
      </c>
      <c r="AX12">
        <f t="shared" si="35"/>
        <v>-0.489214071743234</v>
      </c>
      <c r="AY12">
        <f t="shared" si="59"/>
        <v>5.8897199999999996</v>
      </c>
      <c r="AZ12">
        <f t="shared" si="36"/>
        <v>-24.691600000000001</v>
      </c>
      <c r="BA12">
        <f t="shared" si="37"/>
        <v>-0.35164573945877903</v>
      </c>
      <c r="BB12">
        <f t="shared" si="60"/>
        <v>7.4941199999999997</v>
      </c>
      <c r="BC12">
        <f t="shared" si="38"/>
        <v>-29.1572</v>
      </c>
      <c r="BD12">
        <f t="shared" si="39"/>
        <v>-0.445661850220264</v>
      </c>
      <c r="BE12">
        <f t="shared" si="61"/>
        <v>7.2133200000000004</v>
      </c>
      <c r="BF12">
        <f t="shared" si="40"/>
        <v>-24.397600000000001</v>
      </c>
      <c r="BG12">
        <f t="shared" si="41"/>
        <v>-0.47952516047828903</v>
      </c>
      <c r="BH12">
        <f t="shared" si="62"/>
        <v>8.5413999999999994</v>
      </c>
      <c r="BI12">
        <f t="shared" si="42"/>
        <v>-44.150799999999897</v>
      </c>
      <c r="BJ12">
        <f t="shared" si="43"/>
        <v>-0.36015393329137901</v>
      </c>
      <c r="BK12">
        <f t="shared" si="63"/>
        <v>9.3607600000000009</v>
      </c>
      <c r="BL12">
        <f t="shared" si="44"/>
        <v>-17.4452</v>
      </c>
      <c r="BM12">
        <f t="shared" si="45"/>
        <v>-0.42432198867212301</v>
      </c>
      <c r="BN12">
        <f t="shared" si="64"/>
        <v>6.2097600000000002</v>
      </c>
      <c r="BO12">
        <f t="shared" si="46"/>
        <v>-39.0763999999999</v>
      </c>
      <c r="BP12">
        <f t="shared" si="47"/>
        <v>-0.357022429200756</v>
      </c>
      <c r="BQ12">
        <f t="shared" si="65"/>
        <v>10.33624</v>
      </c>
      <c r="BR12">
        <f t="shared" si="48"/>
        <v>-28.372799999999899</v>
      </c>
      <c r="BS12">
        <f t="shared" si="49"/>
        <v>-0.45581205789804902</v>
      </c>
      <c r="BT12">
        <f t="shared" si="66"/>
        <v>5.7812000000000001</v>
      </c>
      <c r="BU12">
        <f t="shared" si="50"/>
        <v>-23.614000000000001</v>
      </c>
      <c r="BV12">
        <f t="shared" si="51"/>
        <v>-0.49485638766519902</v>
      </c>
      <c r="CC12" s="1" t="s">
        <v>88</v>
      </c>
      <c r="CF12" s="2">
        <v>6.54</v>
      </c>
      <c r="CI12">
        <v>91</v>
      </c>
      <c r="CJ12">
        <v>80.84</v>
      </c>
      <c r="CK12">
        <v>10.16</v>
      </c>
      <c r="CL12">
        <v>7.9566929133858304</v>
      </c>
      <c r="CM12">
        <v>343.26338700601002</v>
      </c>
      <c r="CN12">
        <v>256.60125366826099</v>
      </c>
      <c r="CO12">
        <v>86.662133337748898</v>
      </c>
      <c r="CP12">
        <v>2.9609385758853599</v>
      </c>
      <c r="CQ12">
        <v>0.81030000000000002</v>
      </c>
      <c r="CR12">
        <v>0.77400000000000002</v>
      </c>
      <c r="CS12">
        <v>0.74960000000000004</v>
      </c>
      <c r="CT12">
        <v>0.90610000000000002</v>
      </c>
      <c r="CU12">
        <v>0.86040000000000005</v>
      </c>
      <c r="CV12">
        <v>0.72909999999999997</v>
      </c>
      <c r="CW12">
        <v>0.84530000000000005</v>
      </c>
      <c r="CX12">
        <v>560.94000000000005</v>
      </c>
      <c r="CY12">
        <v>-522</v>
      </c>
      <c r="CZ12">
        <v>49.648000000000003</v>
      </c>
      <c r="DA12">
        <v>-33.353999999999999</v>
      </c>
      <c r="DB12">
        <v>292.27</v>
      </c>
      <c r="DC12">
        <v>-250.24</v>
      </c>
      <c r="DD12">
        <v>2400.3000000000002</v>
      </c>
      <c r="DE12">
        <v>-4281.8</v>
      </c>
      <c r="DF12">
        <v>1917.7</v>
      </c>
      <c r="DG12">
        <v>1.1000000000000001E-3</v>
      </c>
      <c r="DH12">
        <v>273.75</v>
      </c>
      <c r="DI12">
        <v>42.125</v>
      </c>
      <c r="DJ12">
        <v>33.095999999999997</v>
      </c>
      <c r="DK12">
        <v>10.349</v>
      </c>
      <c r="DL12">
        <v>9.7423999999999999</v>
      </c>
      <c r="DM12">
        <v>22.81</v>
      </c>
      <c r="DN12">
        <v>77.19</v>
      </c>
      <c r="DO12">
        <v>51.97</v>
      </c>
      <c r="DP12">
        <v>1368.18</v>
      </c>
      <c r="DQ12">
        <v>6.54</v>
      </c>
      <c r="DR12">
        <v>2.2783866725120601</v>
      </c>
      <c r="DS12">
        <v>17.7241</v>
      </c>
      <c r="DT12">
        <v>3.27</v>
      </c>
      <c r="DU12">
        <v>1.9</v>
      </c>
      <c r="DV12">
        <v>30.3</v>
      </c>
      <c r="DW12">
        <v>3.2</v>
      </c>
      <c r="DX12">
        <v>8.6</v>
      </c>
      <c r="DY12">
        <v>4.2</v>
      </c>
      <c r="DZ12">
        <v>5.9</v>
      </c>
      <c r="EA12">
        <v>9.6</v>
      </c>
      <c r="EB12">
        <v>71.7</v>
      </c>
      <c r="EC12">
        <v>0.1925</v>
      </c>
      <c r="ED12">
        <v>-9.6100000000000005E-3</v>
      </c>
      <c r="EE12">
        <v>0.23200000000000001</v>
      </c>
      <c r="EF12">
        <v>8.97644707361024E-2</v>
      </c>
      <c r="EG12">
        <v>0.87090000000000001</v>
      </c>
      <c r="EI12">
        <v>0.52110000000000001</v>
      </c>
      <c r="EJ12">
        <v>0.40529999999999999</v>
      </c>
      <c r="EK12">
        <v>0.48780000000000001</v>
      </c>
      <c r="EL12">
        <v>0.4577</v>
      </c>
      <c r="EM12">
        <v>0.99549597256563205</v>
      </c>
      <c r="EO12">
        <v>0.27700000000000002</v>
      </c>
      <c r="EP12">
        <v>0.43030000000000002</v>
      </c>
      <c r="EQ12">
        <v>0.55620000000000003</v>
      </c>
      <c r="ER12">
        <v>-3.4099999999999998E-2</v>
      </c>
      <c r="ES12">
        <v>0.77910000000000001</v>
      </c>
      <c r="EU12">
        <v>0.67730000000000001</v>
      </c>
      <c r="EV12">
        <v>0.69689999999999996</v>
      </c>
      <c r="EW12">
        <v>0.32669999999999999</v>
      </c>
      <c r="EY12">
        <v>-7.8329999999999997E-2</v>
      </c>
      <c r="FB12" s="1" t="s">
        <v>88</v>
      </c>
      <c r="FC12">
        <v>0.81030000000000002</v>
      </c>
      <c r="FD12">
        <v>0.77400000000000002</v>
      </c>
      <c r="FE12">
        <v>0.74960000000000004</v>
      </c>
      <c r="FF12">
        <v>0.90610000000000002</v>
      </c>
      <c r="FG12">
        <v>0.86040000000000005</v>
      </c>
      <c r="FH12">
        <v>0.72909999999999997</v>
      </c>
      <c r="FI12">
        <v>0.84530000000000005</v>
      </c>
      <c r="FJ12">
        <v>560.94000000000005</v>
      </c>
      <c r="FK12">
        <v>-522</v>
      </c>
      <c r="FL12">
        <v>49.648000000000003</v>
      </c>
      <c r="FM12">
        <v>-33.353999999999999</v>
      </c>
      <c r="FN12">
        <v>292.27</v>
      </c>
      <c r="FO12">
        <v>-250.24</v>
      </c>
      <c r="FP12">
        <v>2400.3000000000002</v>
      </c>
      <c r="FQ12">
        <v>-4281.8</v>
      </c>
      <c r="FR12">
        <v>1917.7</v>
      </c>
      <c r="FS12">
        <v>1.1000000000000001E-3</v>
      </c>
      <c r="FT12">
        <v>273.75</v>
      </c>
      <c r="FU12">
        <v>42.125</v>
      </c>
      <c r="FV12">
        <v>33.095999999999997</v>
      </c>
      <c r="FW12">
        <v>10.349</v>
      </c>
      <c r="FX12">
        <v>9.7423999999999999</v>
      </c>
      <c r="FY12">
        <v>6.54</v>
      </c>
      <c r="FZ12">
        <v>8.1805381423093202</v>
      </c>
      <c r="GA12">
        <v>9.11906790450921</v>
      </c>
      <c r="GB12">
        <v>2.5886471380469902</v>
      </c>
      <c r="GC12">
        <v>-22.899057648099099</v>
      </c>
      <c r="GD12">
        <v>3.6879467029231199</v>
      </c>
      <c r="GE12">
        <v>-0.71442857142862903</v>
      </c>
      <c r="GF12">
        <v>1.2321841709054</v>
      </c>
      <c r="GG12">
        <v>-0.20094787878790399</v>
      </c>
      <c r="GH12">
        <v>-0.57722511742890603</v>
      </c>
      <c r="GI12">
        <v>-1.3003458992805801</v>
      </c>
      <c r="GJ12">
        <v>-0.45581205789805401</v>
      </c>
      <c r="GK12">
        <v>7.75953719008253E-2</v>
      </c>
      <c r="GL12">
        <v>0.19518153846153999</v>
      </c>
      <c r="GM12">
        <v>1.02974320987654</v>
      </c>
      <c r="GN12">
        <f>(GA12-GC12)/6</f>
        <v>5.3363542587680497</v>
      </c>
      <c r="GO12">
        <v>0.31656669999999998</v>
      </c>
      <c r="GP12">
        <f t="shared" si="53"/>
        <v>2.5098937793840301</v>
      </c>
      <c r="GQ12">
        <v>16672.9035658924</v>
      </c>
      <c r="GR12">
        <v>707.159321360082</v>
      </c>
      <c r="GS12">
        <v>648.803468488107</v>
      </c>
      <c r="GT12">
        <v>1.04791794117488</v>
      </c>
      <c r="GU12">
        <v>0.59391416106618999</v>
      </c>
      <c r="GV12">
        <v>1.06544415398823</v>
      </c>
    </row>
    <row r="13" spans="1:219" ht="31.2">
      <c r="A13" s="6" t="s">
        <v>43</v>
      </c>
      <c r="B13" s="7">
        <v>5.89</v>
      </c>
      <c r="C13" s="7">
        <v>0.87</v>
      </c>
      <c r="D13" s="8">
        <v>2.4199999999999999E-2</v>
      </c>
      <c r="E13" s="7"/>
      <c r="H13" s="8">
        <v>0.2</v>
      </c>
      <c r="I13">
        <f t="shared" si="0"/>
        <v>8.2644628099173598</v>
      </c>
      <c r="J13" s="8">
        <v>0.17</v>
      </c>
      <c r="K13">
        <f t="shared" si="1"/>
        <v>7.0247933884297504</v>
      </c>
      <c r="L13" s="8">
        <v>0.14000000000000001</v>
      </c>
      <c r="M13">
        <f t="shared" si="2"/>
        <v>5.7851239669421499</v>
      </c>
      <c r="N13" s="8">
        <v>0.24</v>
      </c>
      <c r="O13">
        <f t="shared" si="3"/>
        <v>9.9173553719008307</v>
      </c>
      <c r="P13" s="8">
        <v>0.14000000000000001</v>
      </c>
      <c r="Q13">
        <f t="shared" si="4"/>
        <v>5.7851239669421499</v>
      </c>
      <c r="R13" s="8">
        <v>0.17</v>
      </c>
      <c r="S13">
        <f t="shared" si="5"/>
        <v>7.0247933884297504</v>
      </c>
      <c r="T13" s="8">
        <v>0.16</v>
      </c>
      <c r="U13">
        <f t="shared" si="6"/>
        <v>6.61157024793388</v>
      </c>
      <c r="V13" s="8">
        <v>0.19</v>
      </c>
      <c r="W13">
        <f t="shared" si="7"/>
        <v>7.8512396694214903</v>
      </c>
      <c r="X13" s="8">
        <v>0.21</v>
      </c>
      <c r="Y13">
        <f t="shared" si="8"/>
        <v>8.6776859504132204</v>
      </c>
      <c r="Z13" s="8">
        <v>0.14000000000000001</v>
      </c>
      <c r="AA13">
        <f t="shared" si="9"/>
        <v>5.7851239669421499</v>
      </c>
      <c r="AB13" s="8">
        <v>0.24</v>
      </c>
      <c r="AC13">
        <f t="shared" si="10"/>
        <v>9.9173553719008307</v>
      </c>
      <c r="AD13" s="8">
        <v>0.13</v>
      </c>
      <c r="AE13">
        <f t="shared" si="11"/>
        <v>5.3719008264462804</v>
      </c>
      <c r="AF13" s="8">
        <v>0.22</v>
      </c>
      <c r="AG13">
        <f t="shared" si="12"/>
        <v>9.0909090909090899</v>
      </c>
      <c r="AH13" s="8">
        <v>0.14000000000000001</v>
      </c>
      <c r="AI13">
        <f t="shared" si="13"/>
        <v>5.7851239669421499</v>
      </c>
      <c r="AJ13" s="8">
        <v>0.16</v>
      </c>
      <c r="AK13">
        <f t="shared" si="14"/>
        <v>6.61157024793388</v>
      </c>
      <c r="AL13">
        <f t="shared" si="15"/>
        <v>0.875</v>
      </c>
      <c r="AM13">
        <f t="shared" si="55"/>
        <v>8.3514499999999998</v>
      </c>
      <c r="AN13">
        <f t="shared" si="29"/>
        <v>-26.79</v>
      </c>
      <c r="AO13">
        <f t="shared" si="54"/>
        <v>-8.6987190082643606E-2</v>
      </c>
      <c r="AP13">
        <f t="shared" si="56"/>
        <v>7.7532100000000002</v>
      </c>
      <c r="AQ13">
        <f t="shared" si="30"/>
        <v>-27.4358</v>
      </c>
      <c r="AR13">
        <f t="shared" si="31"/>
        <v>-0.72841661157024695</v>
      </c>
      <c r="AS13">
        <f t="shared" si="57"/>
        <v>5.6786799999999999</v>
      </c>
      <c r="AT13">
        <f t="shared" si="32"/>
        <v>-24.296600000000002</v>
      </c>
      <c r="AU13">
        <f t="shared" si="33"/>
        <v>0.10644396694215</v>
      </c>
      <c r="AV13">
        <f t="shared" si="58"/>
        <v>10.05006</v>
      </c>
      <c r="AW13">
        <f t="shared" si="34"/>
        <v>-21.874700000000001</v>
      </c>
      <c r="AX13">
        <f t="shared" si="35"/>
        <v>-0.13270462809917299</v>
      </c>
      <c r="AY13">
        <f t="shared" si="59"/>
        <v>5.5755299999999997</v>
      </c>
      <c r="AZ13">
        <f t="shared" si="36"/>
        <v>-28.980899999999998</v>
      </c>
      <c r="BA13">
        <f t="shared" si="37"/>
        <v>0.20959396694214999</v>
      </c>
      <c r="BB13">
        <f t="shared" si="60"/>
        <v>7.2238800000000003</v>
      </c>
      <c r="BC13">
        <f t="shared" si="38"/>
        <v>-34.337800000000101</v>
      </c>
      <c r="BD13">
        <f t="shared" si="39"/>
        <v>-0.19908661157024701</v>
      </c>
      <c r="BE13">
        <f t="shared" si="61"/>
        <v>6.8399299999999998</v>
      </c>
      <c r="BF13">
        <f t="shared" si="40"/>
        <v>-29.004899999999999</v>
      </c>
      <c r="BG13">
        <f t="shared" si="41"/>
        <v>-0.228359752066115</v>
      </c>
      <c r="BH13">
        <f t="shared" si="62"/>
        <v>7.9905999999999899</v>
      </c>
      <c r="BI13">
        <f t="shared" si="42"/>
        <v>-51.374200000000002</v>
      </c>
      <c r="BJ13">
        <f t="shared" si="43"/>
        <v>-0.139360330578502</v>
      </c>
      <c r="BK13">
        <f t="shared" si="63"/>
        <v>9.0269899999999996</v>
      </c>
      <c r="BL13">
        <f t="shared" si="44"/>
        <v>-21.287299999999998</v>
      </c>
      <c r="BM13">
        <f t="shared" si="45"/>
        <v>-0.34930404958677702</v>
      </c>
      <c r="BN13">
        <f t="shared" si="64"/>
        <v>5.7869900000000003</v>
      </c>
      <c r="BO13">
        <f t="shared" si="46"/>
        <v>-45.141099999999902</v>
      </c>
      <c r="BP13">
        <f t="shared" si="47"/>
        <v>-1.8660330578503801E-3</v>
      </c>
      <c r="BQ13">
        <f t="shared" si="65"/>
        <v>9.8397600000000107</v>
      </c>
      <c r="BR13">
        <f t="shared" si="48"/>
        <v>-33.982199999999999</v>
      </c>
      <c r="BS13">
        <f t="shared" si="49"/>
        <v>7.7595371900816404E-2</v>
      </c>
      <c r="BT13">
        <f t="shared" si="66"/>
        <v>5.4705500000000002</v>
      </c>
      <c r="BU13">
        <f t="shared" si="50"/>
        <v>-27.800999999999998</v>
      </c>
      <c r="BV13">
        <f t="shared" si="51"/>
        <v>-9.8649173553718897E-2</v>
      </c>
      <c r="CC13" s="1" t="s">
        <v>89</v>
      </c>
      <c r="CF13" s="2">
        <v>7.41</v>
      </c>
      <c r="CI13">
        <v>61.77</v>
      </c>
      <c r="CJ13">
        <v>56.14</v>
      </c>
      <c r="CK13">
        <v>5.63</v>
      </c>
      <c r="CL13">
        <v>9.9715808170515103</v>
      </c>
      <c r="CM13">
        <v>225.68702372265199</v>
      </c>
      <c r="CN13">
        <v>176.948824613292</v>
      </c>
      <c r="CO13">
        <v>48.738199109359599</v>
      </c>
      <c r="CP13">
        <v>3.6305983365583798</v>
      </c>
      <c r="CQ13">
        <v>0.83109999999999995</v>
      </c>
      <c r="CR13">
        <v>0.57950000000000002</v>
      </c>
      <c r="CS13">
        <v>0.74919999999999998</v>
      </c>
      <c r="CT13">
        <v>0.92079999999999995</v>
      </c>
      <c r="CU13">
        <v>0.87609999999999999</v>
      </c>
      <c r="CV13">
        <v>0.7278</v>
      </c>
      <c r="CW13">
        <v>0.86080000000000001</v>
      </c>
      <c r="CX13">
        <v>418.7</v>
      </c>
      <c r="CY13">
        <v>-392.07</v>
      </c>
      <c r="CZ13">
        <v>31.065000000000001</v>
      </c>
      <c r="DA13">
        <v>-21.556000000000001</v>
      </c>
      <c r="DB13">
        <v>214.74</v>
      </c>
      <c r="DC13">
        <v>-185.79</v>
      </c>
      <c r="DD13">
        <v>1847</v>
      </c>
      <c r="DE13">
        <v>-3305.1</v>
      </c>
      <c r="DF13">
        <v>1482.5</v>
      </c>
      <c r="DG13">
        <v>2.0000000000000001E-4</v>
      </c>
      <c r="DH13">
        <v>201</v>
      </c>
      <c r="DI13">
        <v>29.047000000000001</v>
      </c>
      <c r="DJ13">
        <v>21.733000000000001</v>
      </c>
      <c r="DK13">
        <v>11.760999999999999</v>
      </c>
      <c r="DL13">
        <v>11.071</v>
      </c>
      <c r="DM13">
        <v>31.58</v>
      </c>
      <c r="DN13">
        <v>68.42</v>
      </c>
      <c r="DO13">
        <v>54.32</v>
      </c>
      <c r="DP13">
        <v>1214.5999999999999</v>
      </c>
      <c r="DQ13">
        <v>7.41</v>
      </c>
      <c r="DR13">
        <v>1.7200759974667501</v>
      </c>
      <c r="DS13">
        <v>17.751799999999999</v>
      </c>
      <c r="DT13">
        <v>0.36</v>
      </c>
      <c r="DU13">
        <v>1.5</v>
      </c>
      <c r="DV13">
        <v>22.1</v>
      </c>
      <c r="DW13">
        <v>1.3</v>
      </c>
      <c r="DX13">
        <v>7.5</v>
      </c>
      <c r="DZ13">
        <v>4.9000000000000004</v>
      </c>
      <c r="EA13">
        <v>8.6999999999999993</v>
      </c>
      <c r="EB13">
        <v>78</v>
      </c>
      <c r="EC13">
        <v>0.21240000000000001</v>
      </c>
      <c r="ED13">
        <v>3.1800000000000001E-3</v>
      </c>
      <c r="EE13">
        <v>0.28610000000000002</v>
      </c>
      <c r="EF13">
        <v>0.14763988721928101</v>
      </c>
      <c r="EG13">
        <v>0.99850000000000005</v>
      </c>
      <c r="EI13">
        <v>0.35880000000000001</v>
      </c>
      <c r="EJ13">
        <v>0.50509999999999999</v>
      </c>
      <c r="EK13">
        <v>0.56340000000000001</v>
      </c>
      <c r="EL13">
        <v>0.63019999999999998</v>
      </c>
      <c r="EM13">
        <v>0.92310628948339202</v>
      </c>
      <c r="EO13">
        <v>0.3276</v>
      </c>
      <c r="EP13">
        <v>0.59499999999999997</v>
      </c>
      <c r="EQ13">
        <v>0.66180000000000005</v>
      </c>
      <c r="ER13">
        <v>-1.84E-2</v>
      </c>
      <c r="ES13">
        <v>0.9476</v>
      </c>
      <c r="EU13">
        <v>0.7712</v>
      </c>
      <c r="EV13">
        <v>0.89410000000000001</v>
      </c>
      <c r="EW13">
        <v>0.3891</v>
      </c>
      <c r="EY13">
        <v>-7.5069999999999998E-2</v>
      </c>
      <c r="FB13" s="1" t="s">
        <v>89</v>
      </c>
      <c r="FC13">
        <v>0.83109999999999995</v>
      </c>
      <c r="FD13">
        <v>0.57950000000000002</v>
      </c>
      <c r="FE13">
        <v>0.74919999999999998</v>
      </c>
      <c r="FF13">
        <v>0.92079999999999995</v>
      </c>
      <c r="FG13">
        <v>0.87609999999999999</v>
      </c>
      <c r="FH13">
        <v>0.7278</v>
      </c>
      <c r="FI13">
        <v>0.86080000000000001</v>
      </c>
      <c r="FJ13">
        <v>418.7</v>
      </c>
      <c r="FK13">
        <v>-392.07</v>
      </c>
      <c r="FL13">
        <v>31.065000000000001</v>
      </c>
      <c r="FM13">
        <v>-21.556000000000001</v>
      </c>
      <c r="FN13">
        <v>214.74</v>
      </c>
      <c r="FO13">
        <v>-185.79</v>
      </c>
      <c r="FP13">
        <v>1847</v>
      </c>
      <c r="FQ13">
        <v>-3305.1</v>
      </c>
      <c r="FR13">
        <v>1482.5</v>
      </c>
      <c r="FS13">
        <v>2.0000000000000001E-4</v>
      </c>
      <c r="FT13">
        <v>201</v>
      </c>
      <c r="FU13">
        <v>29.047000000000001</v>
      </c>
      <c r="FV13">
        <v>21.733000000000001</v>
      </c>
      <c r="FW13">
        <v>11.760999999999999</v>
      </c>
      <c r="FX13">
        <v>11.071</v>
      </c>
      <c r="FY13">
        <v>7.41</v>
      </c>
      <c r="FZ13">
        <v>6.9686268001704503</v>
      </c>
      <c r="GA13">
        <v>5.2552864721484696</v>
      </c>
      <c r="GB13">
        <v>1.05729854096519</v>
      </c>
      <c r="GC13">
        <v>-15.9593465959328</v>
      </c>
      <c r="GD13">
        <v>1.9466879673691</v>
      </c>
      <c r="GE13">
        <v>0.73357142857143698</v>
      </c>
      <c r="GF13">
        <v>1.20535778229908</v>
      </c>
      <c r="GG13">
        <v>-0.13674765840220099</v>
      </c>
      <c r="GH13">
        <v>-0.86230533580552204</v>
      </c>
      <c r="GI13">
        <v>-0.69616654676259104</v>
      </c>
      <c r="GJ13">
        <v>-0.49485638766520201</v>
      </c>
      <c r="GK13">
        <v>-9.8649173553718897E-2</v>
      </c>
      <c r="GL13">
        <v>-0.23682307692308099</v>
      </c>
      <c r="GM13">
        <v>1.32358950617284</v>
      </c>
      <c r="GN13">
        <f t="shared" si="52"/>
        <v>3.8213288993505499</v>
      </c>
      <c r="GO13">
        <v>0.27323700000000001</v>
      </c>
      <c r="GP13">
        <f t="shared" si="53"/>
        <v>1.7740459496752701</v>
      </c>
      <c r="GQ13">
        <v>8090.4353295618303</v>
      </c>
      <c r="GR13">
        <v>265.874731067163</v>
      </c>
      <c r="GS13">
        <v>235.69873204572201</v>
      </c>
      <c r="GT13">
        <v>1.0237100688059799</v>
      </c>
      <c r="GU13">
        <v>0.62829458768368796</v>
      </c>
      <c r="GV13">
        <v>1.1964416249343599</v>
      </c>
    </row>
    <row r="14" spans="1:219" ht="15.6">
      <c r="A14" s="6" t="s">
        <v>44</v>
      </c>
      <c r="B14" s="7">
        <v>5.98</v>
      </c>
      <c r="C14" s="7">
        <v>0.86</v>
      </c>
      <c r="D14" s="8">
        <v>0.16250000000000001</v>
      </c>
      <c r="E14" s="7"/>
      <c r="H14" s="8">
        <v>1.22</v>
      </c>
      <c r="I14">
        <f t="shared" si="0"/>
        <v>7.5076923076923103</v>
      </c>
      <c r="J14" s="8">
        <v>1.19</v>
      </c>
      <c r="K14">
        <f t="shared" si="1"/>
        <v>7.3230769230769202</v>
      </c>
      <c r="L14" s="8">
        <v>0.83</v>
      </c>
      <c r="M14">
        <f t="shared" si="2"/>
        <v>5.10769230769231</v>
      </c>
      <c r="N14" s="8">
        <v>1.55</v>
      </c>
      <c r="O14">
        <f t="shared" si="3"/>
        <v>9.5384615384615401</v>
      </c>
      <c r="P14" s="8">
        <v>0.82</v>
      </c>
      <c r="Q14">
        <f t="shared" si="4"/>
        <v>5.0461538461538504</v>
      </c>
      <c r="R14" s="8">
        <v>1.08</v>
      </c>
      <c r="S14">
        <f t="shared" si="5"/>
        <v>6.6461538461538501</v>
      </c>
      <c r="T14" s="8">
        <v>1.03</v>
      </c>
      <c r="U14">
        <f t="shared" si="6"/>
        <v>6.3384615384615399</v>
      </c>
      <c r="V14" s="8">
        <v>1.18</v>
      </c>
      <c r="W14">
        <f t="shared" si="7"/>
        <v>7.2615384615384597</v>
      </c>
      <c r="X14" s="8">
        <v>1.39</v>
      </c>
      <c r="Y14">
        <f t="shared" si="8"/>
        <v>8.5538461538461501</v>
      </c>
      <c r="Z14" s="8">
        <v>0.82</v>
      </c>
      <c r="AA14">
        <f t="shared" si="9"/>
        <v>5.0461538461538504</v>
      </c>
      <c r="AB14" s="8">
        <v>1.55</v>
      </c>
      <c r="AC14">
        <f t="shared" si="10"/>
        <v>9.5384615384615401</v>
      </c>
      <c r="AD14" s="8">
        <v>0.8</v>
      </c>
      <c r="AE14">
        <f t="shared" si="11"/>
        <v>4.9230769230769198</v>
      </c>
      <c r="AF14" s="8">
        <v>0.87</v>
      </c>
      <c r="AG14">
        <f t="shared" si="12"/>
        <v>5.3538461538461499</v>
      </c>
      <c r="AH14" s="8">
        <v>1.24</v>
      </c>
      <c r="AI14">
        <f t="shared" si="13"/>
        <v>7.6307692307692303</v>
      </c>
      <c r="AJ14" s="8">
        <v>1.1499999999999999</v>
      </c>
      <c r="AK14">
        <f t="shared" si="14"/>
        <v>7.0769230769230802</v>
      </c>
      <c r="AL14">
        <f t="shared" si="15"/>
        <v>1.07826086956522</v>
      </c>
      <c r="AM14">
        <f t="shared" si="55"/>
        <v>7.7271000000000001</v>
      </c>
      <c r="AN14">
        <f t="shared" si="29"/>
        <v>-31.56</v>
      </c>
      <c r="AO14">
        <f t="shared" si="54"/>
        <v>-0.219407692307692</v>
      </c>
      <c r="AP14">
        <f t="shared" si="56"/>
        <v>7.0843800000000003</v>
      </c>
      <c r="AQ14">
        <f t="shared" si="30"/>
        <v>-32.2624</v>
      </c>
      <c r="AR14">
        <f t="shared" si="31"/>
        <v>0.238696923076922</v>
      </c>
      <c r="AS14">
        <f t="shared" si="57"/>
        <v>5.4070400000000003</v>
      </c>
      <c r="AT14">
        <f t="shared" si="32"/>
        <v>-28.0548</v>
      </c>
      <c r="AU14">
        <f t="shared" si="33"/>
        <v>-0.29934769230769298</v>
      </c>
      <c r="AV14">
        <f t="shared" si="58"/>
        <v>9.5416799999999995</v>
      </c>
      <c r="AW14">
        <f t="shared" si="34"/>
        <v>-26.146599999999999</v>
      </c>
      <c r="AX14">
        <f t="shared" si="35"/>
        <v>-3.2184615384611699E-3</v>
      </c>
      <c r="AY14">
        <f t="shared" si="59"/>
        <v>5.2613399999999997</v>
      </c>
      <c r="AZ14">
        <f t="shared" si="36"/>
        <v>-33.270200000000003</v>
      </c>
      <c r="BA14">
        <f t="shared" si="37"/>
        <v>-0.215186153846154</v>
      </c>
      <c r="BB14">
        <f t="shared" si="60"/>
        <v>6.95364</v>
      </c>
      <c r="BC14">
        <f t="shared" si="38"/>
        <v>-39.5184</v>
      </c>
      <c r="BD14">
        <f t="shared" si="39"/>
        <v>-0.30748615384615402</v>
      </c>
      <c r="BE14">
        <f t="shared" si="61"/>
        <v>6.4665400000000002</v>
      </c>
      <c r="BF14">
        <f t="shared" si="40"/>
        <v>-33.612200000000001</v>
      </c>
      <c r="BG14">
        <f t="shared" si="41"/>
        <v>-0.128078461538462</v>
      </c>
      <c r="BH14">
        <f t="shared" si="62"/>
        <v>7.4398</v>
      </c>
      <c r="BI14">
        <f t="shared" si="42"/>
        <v>-58.5975999999999</v>
      </c>
      <c r="BJ14">
        <f t="shared" si="43"/>
        <v>-0.178261538461539</v>
      </c>
      <c r="BK14">
        <f t="shared" si="63"/>
        <v>8.6932200000000002</v>
      </c>
      <c r="BL14">
        <f t="shared" si="44"/>
        <v>-25.1294</v>
      </c>
      <c r="BM14">
        <f t="shared" si="45"/>
        <v>-0.13937384615384699</v>
      </c>
      <c r="BN14">
        <f t="shared" si="64"/>
        <v>5.3642200000000004</v>
      </c>
      <c r="BO14">
        <f t="shared" si="46"/>
        <v>-51.205800000000004</v>
      </c>
      <c r="BP14">
        <f t="shared" si="47"/>
        <v>-0.318066153846154</v>
      </c>
      <c r="BQ14">
        <f t="shared" si="65"/>
        <v>9.34328</v>
      </c>
      <c r="BR14">
        <f t="shared" si="48"/>
        <v>-39.5916</v>
      </c>
      <c r="BS14">
        <f t="shared" si="49"/>
        <v>0.19518153846153799</v>
      </c>
      <c r="BT14">
        <f t="shared" si="66"/>
        <v>5.1599000000000004</v>
      </c>
      <c r="BU14">
        <f t="shared" si="50"/>
        <v>-31.988</v>
      </c>
      <c r="BV14">
        <f t="shared" si="51"/>
        <v>-0.236823076923077</v>
      </c>
      <c r="CC14" s="1"/>
    </row>
    <row r="15" spans="1:219" ht="15.6">
      <c r="A15" s="6" t="s">
        <v>45</v>
      </c>
      <c r="B15" s="7">
        <v>4.8099999999999996</v>
      </c>
      <c r="C15" s="7">
        <v>0.85</v>
      </c>
      <c r="D15" s="8">
        <v>2.4299999999999999E-2</v>
      </c>
      <c r="E15" s="7"/>
      <c r="H15" s="8">
        <v>0.2</v>
      </c>
      <c r="I15">
        <f t="shared" si="0"/>
        <v>8.2304526748971192</v>
      </c>
      <c r="J15" s="8">
        <v>0.18</v>
      </c>
      <c r="K15">
        <f t="shared" si="1"/>
        <v>7.4074074074074101</v>
      </c>
      <c r="L15" s="8">
        <v>0.15</v>
      </c>
      <c r="M15">
        <f t="shared" si="2"/>
        <v>6.1728395061728403</v>
      </c>
      <c r="N15" s="8">
        <v>0.25</v>
      </c>
      <c r="O15">
        <f t="shared" si="3"/>
        <v>10.2880658436214</v>
      </c>
      <c r="P15" s="8">
        <v>0.14000000000000001</v>
      </c>
      <c r="Q15">
        <f t="shared" si="4"/>
        <v>5.7613168724279804</v>
      </c>
      <c r="R15" s="8">
        <v>0.2</v>
      </c>
      <c r="S15">
        <f t="shared" si="5"/>
        <v>8.2304526748971192</v>
      </c>
      <c r="T15" s="8">
        <v>0.18</v>
      </c>
      <c r="U15">
        <f t="shared" si="6"/>
        <v>7.4074074074074101</v>
      </c>
      <c r="V15" s="8">
        <v>0.2</v>
      </c>
      <c r="W15">
        <f t="shared" si="7"/>
        <v>8.2304526748971192</v>
      </c>
      <c r="X15" s="8">
        <v>0.24</v>
      </c>
      <c r="Y15">
        <f t="shared" si="8"/>
        <v>9.8765432098765409</v>
      </c>
      <c r="Z15" s="8">
        <v>0.15</v>
      </c>
      <c r="AA15">
        <f t="shared" si="9"/>
        <v>6.1728395061728403</v>
      </c>
      <c r="AB15" s="8">
        <v>0.24</v>
      </c>
      <c r="AC15">
        <f t="shared" si="10"/>
        <v>9.8765432098765409</v>
      </c>
      <c r="AD15" s="8">
        <v>0.15</v>
      </c>
      <c r="AE15">
        <f t="shared" si="11"/>
        <v>6.1728395061728403</v>
      </c>
      <c r="AF15" s="8">
        <v>0.26</v>
      </c>
      <c r="AG15">
        <f t="shared" si="12"/>
        <v>10.6995884773663</v>
      </c>
      <c r="AH15" s="8">
        <v>0.16</v>
      </c>
      <c r="AI15">
        <f t="shared" si="13"/>
        <v>6.5843621399177001</v>
      </c>
      <c r="AJ15" s="8">
        <v>0.17</v>
      </c>
      <c r="AK15">
        <f t="shared" si="14"/>
        <v>6.9958847736625502</v>
      </c>
      <c r="AL15">
        <f t="shared" si="15"/>
        <v>0.94117647058823495</v>
      </c>
      <c r="AM15">
        <f t="shared" si="55"/>
        <v>7.1027500000000003</v>
      </c>
      <c r="AN15">
        <f t="shared" si="29"/>
        <v>-36.33</v>
      </c>
      <c r="AO15">
        <f t="shared" si="54"/>
        <v>1.1277026748971199</v>
      </c>
      <c r="AP15">
        <f t="shared" si="56"/>
        <v>6.4155499999999899</v>
      </c>
      <c r="AQ15">
        <f t="shared" si="30"/>
        <v>-37.088999999999999</v>
      </c>
      <c r="AR15">
        <f t="shared" si="31"/>
        <v>0.99185740740741801</v>
      </c>
      <c r="AS15">
        <f t="shared" si="57"/>
        <v>5.1353999999999997</v>
      </c>
      <c r="AT15">
        <f t="shared" si="32"/>
        <v>-31.812999999999999</v>
      </c>
      <c r="AU15">
        <f t="shared" si="33"/>
        <v>1.0374395061728401</v>
      </c>
      <c r="AV15">
        <f t="shared" si="58"/>
        <v>9.0333000000000006</v>
      </c>
      <c r="AW15">
        <f t="shared" si="34"/>
        <v>-30.418500000000002</v>
      </c>
      <c r="AX15">
        <f t="shared" si="35"/>
        <v>1.2547658436214</v>
      </c>
      <c r="AY15">
        <f t="shared" si="59"/>
        <v>4.9471499999999997</v>
      </c>
      <c r="AZ15">
        <f t="shared" si="36"/>
        <v>-37.5595</v>
      </c>
      <c r="BA15">
        <f t="shared" si="37"/>
        <v>0.81416687242798402</v>
      </c>
      <c r="BB15">
        <f t="shared" si="60"/>
        <v>6.6833999999999998</v>
      </c>
      <c r="BC15">
        <f t="shared" si="38"/>
        <v>-44.699000000000098</v>
      </c>
      <c r="BD15">
        <f t="shared" si="39"/>
        <v>1.5470526748971201</v>
      </c>
      <c r="BE15">
        <f t="shared" si="61"/>
        <v>6.0931499999999996</v>
      </c>
      <c r="BF15">
        <f t="shared" si="40"/>
        <v>-38.219499999999996</v>
      </c>
      <c r="BG15">
        <f t="shared" si="41"/>
        <v>1.31425740740741</v>
      </c>
      <c r="BH15">
        <f t="shared" si="62"/>
        <v>6.8890000000000002</v>
      </c>
      <c r="BI15">
        <f t="shared" si="42"/>
        <v>-65.820999999999898</v>
      </c>
      <c r="BJ15">
        <f t="shared" si="43"/>
        <v>1.3414526748971201</v>
      </c>
      <c r="BK15">
        <f t="shared" si="63"/>
        <v>8.3594500000000007</v>
      </c>
      <c r="BL15">
        <f t="shared" si="44"/>
        <v>-28.971499999999999</v>
      </c>
      <c r="BM15">
        <f t="shared" si="45"/>
        <v>1.5170932098765399</v>
      </c>
      <c r="BN15">
        <f t="shared" si="64"/>
        <v>4.9414499999999997</v>
      </c>
      <c r="BO15">
        <f t="shared" si="46"/>
        <v>-57.270499999999998</v>
      </c>
      <c r="BP15">
        <f t="shared" si="47"/>
        <v>1.2313895061728399</v>
      </c>
      <c r="BQ15">
        <f t="shared" si="65"/>
        <v>8.8468</v>
      </c>
      <c r="BR15">
        <f t="shared" si="48"/>
        <v>-45.201000000000001</v>
      </c>
      <c r="BS15">
        <f t="shared" si="49"/>
        <v>1.02974320987654</v>
      </c>
      <c r="BT15">
        <f t="shared" si="66"/>
        <v>4.8492499999999996</v>
      </c>
      <c r="BU15">
        <f t="shared" si="50"/>
        <v>-36.174999999999997</v>
      </c>
      <c r="BV15">
        <f t="shared" si="51"/>
        <v>1.32358950617284</v>
      </c>
      <c r="CC15" s="1"/>
    </row>
    <row r="16" spans="1:219" ht="15.6">
      <c r="A16" s="17" t="s">
        <v>283</v>
      </c>
      <c r="I16">
        <f>I3/0.5*(I2+I4)</f>
        <v>12704.4120022929</v>
      </c>
      <c r="K16">
        <f>K3/0.5*(K2+K4)</f>
        <v>12641.951226155101</v>
      </c>
      <c r="M16">
        <f>M3/0.5*(M2+M4)</f>
        <v>6610.5321937357503</v>
      </c>
      <c r="O16">
        <f>O3/0.5*(O2+O4)</f>
        <v>10854.0660161952</v>
      </c>
      <c r="Q16">
        <f>Q3/0.5*(Q2+Q4)</f>
        <v>8244.8142592788008</v>
      </c>
      <c r="S16">
        <f>S3/0.5*(S2+S4)</f>
        <v>12293.0864985102</v>
      </c>
      <c r="U16">
        <f>U3/0.5*(U2+U4)</f>
        <v>10377.8439340284</v>
      </c>
      <c r="W16">
        <f>W3/0.5*(W2+W4)</f>
        <v>22054.174267772902</v>
      </c>
      <c r="Y16">
        <f>Y3/0.5*(Y2+Y4)</f>
        <v>8197.6929497608908</v>
      </c>
      <c r="AA16">
        <f>AA3/0.5*(AA2+AA4)</f>
        <v>14249.109997613799</v>
      </c>
      <c r="AC16">
        <f>AC3/0.5*(AC2+AC4)</f>
        <v>16672.9035658924</v>
      </c>
      <c r="AE16">
        <f>AE3/0.5*(AE2+AE4)</f>
        <v>8090.4353295618303</v>
      </c>
      <c r="DM16" s="7"/>
      <c r="DN16" s="7"/>
      <c r="DO16" s="7"/>
      <c r="DP16" s="7"/>
      <c r="DQ16" s="7"/>
      <c r="DR16" s="7"/>
      <c r="DS16" s="7"/>
      <c r="DT16" s="7"/>
      <c r="DU16" s="7"/>
      <c r="DV16" s="7"/>
      <c r="DW16" s="7"/>
      <c r="DX16" s="7"/>
      <c r="DY16" s="7"/>
      <c r="DZ16" s="7"/>
      <c r="GX16" s="8"/>
      <c r="GY16" s="8"/>
      <c r="GZ16" s="8"/>
      <c r="HA16" s="8"/>
      <c r="HB16" s="8"/>
      <c r="HC16" s="8"/>
      <c r="HD16" s="8"/>
      <c r="HE16" s="8"/>
      <c r="HF16" s="8"/>
      <c r="HG16" s="8"/>
      <c r="HH16" s="8"/>
      <c r="HI16" s="8"/>
      <c r="HJ16" s="8"/>
      <c r="HK16" s="8"/>
    </row>
    <row r="17" spans="1:219" ht="15.6">
      <c r="A17" s="17" t="s">
        <v>284</v>
      </c>
      <c r="I17">
        <f>I7/0.5*(I6+I8)</f>
        <v>810.85106517508302</v>
      </c>
      <c r="K17">
        <f t="shared" ref="K17:AE17" si="67">K7/0.5*(K6+K8)</f>
        <v>743.94432456746699</v>
      </c>
      <c r="M17">
        <f t="shared" si="67"/>
        <v>270.28437995797401</v>
      </c>
      <c r="O17">
        <f t="shared" si="67"/>
        <v>764.67496236644502</v>
      </c>
      <c r="Q17">
        <f t="shared" si="67"/>
        <v>277.426308426113</v>
      </c>
      <c r="S17">
        <f t="shared" si="67"/>
        <v>479.37235617916002</v>
      </c>
      <c r="U17">
        <f t="shared" si="67"/>
        <v>456.14347224166602</v>
      </c>
      <c r="W17">
        <f t="shared" si="67"/>
        <v>601.62993774619099</v>
      </c>
      <c r="Y17">
        <f t="shared" si="67"/>
        <v>507.810327277814</v>
      </c>
      <c r="AA17">
        <f t="shared" si="67"/>
        <v>367.328615797488</v>
      </c>
      <c r="AC17">
        <f t="shared" si="67"/>
        <v>707.159321360082</v>
      </c>
      <c r="AE17">
        <f t="shared" si="67"/>
        <v>265.874731067163</v>
      </c>
      <c r="GX17" s="8"/>
      <c r="GY17" s="8"/>
      <c r="GZ17" s="8"/>
      <c r="HA17" s="8"/>
      <c r="HB17" s="8"/>
      <c r="HC17" s="8"/>
      <c r="HD17" s="8"/>
      <c r="HE17" s="8"/>
      <c r="HF17" s="8"/>
      <c r="HG17" s="8"/>
      <c r="HH17" s="8"/>
      <c r="HI17" s="8"/>
      <c r="HJ17" s="8"/>
      <c r="HK17" s="8"/>
    </row>
    <row r="18" spans="1:219" ht="15.6">
      <c r="A18" s="17" t="s">
        <v>285</v>
      </c>
      <c r="I18">
        <f>I8/0.5*(I7+I9)</f>
        <v>648.66454640337895</v>
      </c>
      <c r="K18">
        <f t="shared" ref="K18:AE18" si="68">K8/0.5*(K7+K9)</f>
        <v>594.75787321898497</v>
      </c>
      <c r="M18">
        <f t="shared" si="68"/>
        <v>231.28835620743499</v>
      </c>
      <c r="O18">
        <f t="shared" si="68"/>
        <v>698.82592822572497</v>
      </c>
      <c r="Q18">
        <f t="shared" si="68"/>
        <v>238.38309106042399</v>
      </c>
      <c r="S18">
        <f t="shared" si="68"/>
        <v>377.344009915914</v>
      </c>
      <c r="U18">
        <f t="shared" si="68"/>
        <v>373.76671619018799</v>
      </c>
      <c r="W18">
        <f t="shared" si="68"/>
        <v>535.57466301385705</v>
      </c>
      <c r="Y18">
        <f t="shared" si="68"/>
        <v>497.17441687755201</v>
      </c>
      <c r="AA18">
        <f t="shared" si="68"/>
        <v>315.963168432418</v>
      </c>
      <c r="AC18">
        <f t="shared" si="68"/>
        <v>648.803468488107</v>
      </c>
      <c r="AE18">
        <f t="shared" si="68"/>
        <v>235.69873204572201</v>
      </c>
      <c r="GX18" s="8"/>
      <c r="GY18" s="8"/>
      <c r="GZ18" s="8"/>
      <c r="HA18" s="8"/>
      <c r="HB18" s="8"/>
      <c r="HC18" s="8"/>
      <c r="HD18" s="8"/>
      <c r="HE18" s="8"/>
      <c r="HF18" s="8"/>
      <c r="HG18" s="8"/>
      <c r="HH18" s="8"/>
      <c r="HI18" s="8"/>
      <c r="HJ18" s="8"/>
      <c r="HK18" s="8"/>
    </row>
    <row r="19" spans="1:219" ht="15.6">
      <c r="A19" s="17" t="s">
        <v>286</v>
      </c>
      <c r="I19">
        <f>I3/SQRT(I2*I4)</f>
        <v>0.98487231813848797</v>
      </c>
      <c r="K19">
        <f t="shared" ref="K19:AE19" si="69">K3/SQRT(K2*K4)</f>
        <v>0.98877969696486001</v>
      </c>
      <c r="M19">
        <f t="shared" si="69"/>
        <v>0.97703598026790694</v>
      </c>
      <c r="O19">
        <f t="shared" si="69"/>
        <v>0.97602050138679397</v>
      </c>
      <c r="Q19">
        <f t="shared" si="69"/>
        <v>1.00276156397177</v>
      </c>
      <c r="S19">
        <f t="shared" si="69"/>
        <v>0.99149408041043996</v>
      </c>
      <c r="U19">
        <f t="shared" si="69"/>
        <v>0.986899490665468</v>
      </c>
      <c r="W19">
        <f t="shared" si="69"/>
        <v>1.0126316085257101</v>
      </c>
      <c r="Y19">
        <f t="shared" si="69"/>
        <v>1.0029439237111899</v>
      </c>
      <c r="AA19">
        <f t="shared" si="69"/>
        <v>0.99894224544326504</v>
      </c>
      <c r="AC19">
        <f t="shared" si="69"/>
        <v>1.04791794117488</v>
      </c>
      <c r="AE19">
        <f t="shared" si="69"/>
        <v>1.0237100688059799</v>
      </c>
      <c r="GX19" s="8"/>
      <c r="GY19" s="8"/>
      <c r="GZ19" s="8"/>
      <c r="HA19" s="8"/>
      <c r="HB19" s="8"/>
      <c r="HC19" s="8"/>
      <c r="HD19" s="8"/>
      <c r="HE19" s="8"/>
      <c r="HF19" s="8"/>
      <c r="HG19" s="8"/>
      <c r="HH19" s="8"/>
      <c r="HI19" s="8"/>
      <c r="HJ19" s="8"/>
      <c r="HK19" s="8"/>
    </row>
    <row r="20" spans="1:219" ht="15.6">
      <c r="A20" s="17" t="s">
        <v>293</v>
      </c>
      <c r="I20">
        <f>I7/SQRT((I6*I8))</f>
        <v>0.75936874961565604</v>
      </c>
      <c r="K20">
        <f t="shared" ref="K20:AE20" si="70">K7/SQRT((K6*K8))</f>
        <v>0.71208577107959503</v>
      </c>
      <c r="M20">
        <f t="shared" si="70"/>
        <v>0.69119693763761203</v>
      </c>
      <c r="O20">
        <f t="shared" si="70"/>
        <v>0.64929950806362602</v>
      </c>
      <c r="Q20">
        <f t="shared" si="70"/>
        <v>0.67300764486947395</v>
      </c>
      <c r="S20">
        <f t="shared" si="70"/>
        <v>0.78668150596988395</v>
      </c>
      <c r="U20">
        <f t="shared" si="70"/>
        <v>0.73770730113288696</v>
      </c>
      <c r="W20">
        <f t="shared" si="70"/>
        <v>0.64863875123071901</v>
      </c>
      <c r="Y20">
        <f t="shared" si="70"/>
        <v>0.63279508476880397</v>
      </c>
      <c r="AA20">
        <f t="shared" si="70"/>
        <v>0.73947764121747095</v>
      </c>
      <c r="AC20">
        <f t="shared" si="70"/>
        <v>0.59391416106618999</v>
      </c>
      <c r="AE20">
        <f t="shared" si="70"/>
        <v>0.62829458768368796</v>
      </c>
      <c r="GX20" s="8"/>
      <c r="GY20" s="8"/>
      <c r="GZ20" s="8"/>
      <c r="HA20" s="8"/>
      <c r="HB20" s="8"/>
      <c r="HC20" s="8"/>
      <c r="HD20" s="8"/>
      <c r="HE20" s="8"/>
      <c r="HF20" s="8"/>
      <c r="HG20" s="8"/>
      <c r="HH20" s="8"/>
      <c r="HI20" s="8"/>
      <c r="HJ20" s="8"/>
      <c r="HK20" s="8"/>
    </row>
    <row r="21" spans="1:219" ht="15.6">
      <c r="A21" s="17" t="s">
        <v>294</v>
      </c>
      <c r="I21">
        <f>I5/SQRT((I4*I6))</f>
        <v>1.09587762433185</v>
      </c>
      <c r="K21">
        <f t="shared" ref="K21:AE21" si="71">K5/SQRT((K4*K6))</f>
        <v>1.10381345215613</v>
      </c>
      <c r="M21">
        <f t="shared" si="71"/>
        <v>1.13393026684466</v>
      </c>
      <c r="O21">
        <f t="shared" si="71"/>
        <v>1.07525887381189</v>
      </c>
      <c r="Q21">
        <f t="shared" si="71"/>
        <v>1.14410782092439</v>
      </c>
      <c r="S21">
        <f t="shared" si="71"/>
        <v>1.1429400284578899</v>
      </c>
      <c r="U21">
        <f t="shared" si="71"/>
        <v>1.12561574107896</v>
      </c>
      <c r="W21">
        <f t="shared" si="71"/>
        <v>1.1039856689227601</v>
      </c>
      <c r="Y21">
        <f t="shared" si="71"/>
        <v>1.12478187610105</v>
      </c>
      <c r="AA21">
        <f t="shared" si="71"/>
        <v>1.1385921144240501</v>
      </c>
      <c r="AC21">
        <f t="shared" si="71"/>
        <v>1.06544415398823</v>
      </c>
      <c r="AE21">
        <f t="shared" si="71"/>
        <v>1.1964416249343599</v>
      </c>
      <c r="GX21" s="8"/>
      <c r="GY21" s="8"/>
      <c r="GZ21" s="8"/>
      <c r="HA21" s="8"/>
      <c r="HB21" s="8"/>
      <c r="HC21" s="8"/>
      <c r="HD21" s="8"/>
      <c r="HE21" s="8"/>
      <c r="HF21" s="8"/>
      <c r="HG21" s="8"/>
      <c r="HH21" s="8"/>
      <c r="HI21" s="8"/>
      <c r="HJ21" s="8"/>
      <c r="HK21" s="8"/>
    </row>
    <row r="22" spans="1:219" ht="15.6">
      <c r="A22" t="s">
        <v>46</v>
      </c>
      <c r="H22">
        <f>SUM(H2:H15)</f>
        <v>80.81</v>
      </c>
      <c r="I22">
        <f t="shared" ref="I22:AE22" si="72">SUM(I2:I15)</f>
        <v>310.11970523238102</v>
      </c>
      <c r="J22">
        <f t="shared" si="72"/>
        <v>80.38</v>
      </c>
      <c r="K22">
        <f t="shared" si="72"/>
        <v>304.36398817895503</v>
      </c>
      <c r="L22">
        <f t="shared" si="72"/>
        <v>56.42</v>
      </c>
      <c r="M22">
        <f t="shared" si="72"/>
        <v>212.572115450989</v>
      </c>
      <c r="N22">
        <f t="shared" si="72"/>
        <v>77.489999999999995</v>
      </c>
      <c r="O22">
        <f t="shared" si="72"/>
        <v>308.02326097232401</v>
      </c>
      <c r="P22">
        <f t="shared" si="72"/>
        <v>61.85</v>
      </c>
      <c r="Q22">
        <f t="shared" si="72"/>
        <v>227.888497448951</v>
      </c>
      <c r="R22">
        <f t="shared" si="72"/>
        <v>75.62</v>
      </c>
      <c r="S22">
        <f t="shared" si="72"/>
        <v>281.42472482156302</v>
      </c>
      <c r="T22">
        <f t="shared" si="72"/>
        <v>70.62</v>
      </c>
      <c r="U22">
        <f t="shared" si="72"/>
        <v>264.945487704718</v>
      </c>
      <c r="V22">
        <f t="shared" si="72"/>
        <v>98.61</v>
      </c>
      <c r="W22">
        <f t="shared" si="72"/>
        <v>357.51989013133198</v>
      </c>
      <c r="X22">
        <f t="shared" si="72"/>
        <v>67.099999999999994</v>
      </c>
      <c r="Y22">
        <f t="shared" si="72"/>
        <v>265.25950221627102</v>
      </c>
      <c r="Z22">
        <f t="shared" si="72"/>
        <v>77.88</v>
      </c>
      <c r="AA22">
        <f t="shared" si="72"/>
        <v>280.13264193084098</v>
      </c>
      <c r="AB22">
        <f t="shared" si="72"/>
        <v>91</v>
      </c>
      <c r="AC22">
        <f t="shared" si="72"/>
        <v>343.26338700601002</v>
      </c>
      <c r="AD22">
        <f t="shared" si="72"/>
        <v>61.77</v>
      </c>
      <c r="AE22">
        <f t="shared" si="72"/>
        <v>225.68702372265199</v>
      </c>
      <c r="DG22" s="13"/>
      <c r="GX22" s="8"/>
      <c r="GY22" s="8"/>
      <c r="GZ22" s="8"/>
      <c r="HA22" s="8"/>
      <c r="HB22" s="8"/>
      <c r="HC22" s="8"/>
      <c r="HD22" s="8"/>
      <c r="HE22" s="8"/>
      <c r="HF22" s="8"/>
      <c r="HG22" s="8"/>
      <c r="HH22" s="8"/>
      <c r="HI22" s="8"/>
      <c r="HJ22" s="8"/>
      <c r="HK22" s="8"/>
    </row>
    <row r="23" spans="1:219" ht="15.6">
      <c r="A23" t="s">
        <v>1</v>
      </c>
      <c r="H23">
        <f>SUM(H2:H7)</f>
        <v>71.739999999999995</v>
      </c>
      <c r="I23">
        <f t="shared" ref="I23:AE23" si="73">SUM(I2:I7)</f>
        <v>233.31883823608601</v>
      </c>
      <c r="J23">
        <f t="shared" si="73"/>
        <v>71.540000000000006</v>
      </c>
      <c r="K23">
        <f t="shared" si="73"/>
        <v>231.64146736273099</v>
      </c>
      <c r="L23">
        <f t="shared" si="73"/>
        <v>50.72</v>
      </c>
      <c r="M23">
        <f t="shared" si="73"/>
        <v>162.80235466814401</v>
      </c>
      <c r="N23">
        <f t="shared" si="73"/>
        <v>67.22</v>
      </c>
      <c r="O23">
        <f t="shared" si="73"/>
        <v>219.49224224059199</v>
      </c>
      <c r="P23">
        <f t="shared" si="73"/>
        <v>56.11</v>
      </c>
      <c r="Q23">
        <f t="shared" si="73"/>
        <v>178.25281206923299</v>
      </c>
      <c r="R23">
        <f t="shared" si="73"/>
        <v>68.52</v>
      </c>
      <c r="S23">
        <f t="shared" si="73"/>
        <v>219.30742704653599</v>
      </c>
      <c r="T23">
        <f t="shared" si="73"/>
        <v>63.57</v>
      </c>
      <c r="U23">
        <f t="shared" si="73"/>
        <v>204.25190135710599</v>
      </c>
      <c r="V23">
        <f t="shared" si="73"/>
        <v>90.07</v>
      </c>
      <c r="W23">
        <f t="shared" si="73"/>
        <v>284.78361241563698</v>
      </c>
      <c r="X23">
        <f t="shared" si="73"/>
        <v>58.23</v>
      </c>
      <c r="Y23">
        <f t="shared" si="73"/>
        <v>187.706446176133</v>
      </c>
      <c r="Z23">
        <f t="shared" si="73"/>
        <v>71.67</v>
      </c>
      <c r="AA23">
        <f t="shared" si="73"/>
        <v>227.07471597794299</v>
      </c>
      <c r="AB23">
        <f t="shared" si="73"/>
        <v>80.84</v>
      </c>
      <c r="AC23">
        <f t="shared" si="73"/>
        <v>256.60125366826099</v>
      </c>
      <c r="AD23">
        <f t="shared" si="73"/>
        <v>56.14</v>
      </c>
      <c r="AE23">
        <f t="shared" si="73"/>
        <v>176.948824613292</v>
      </c>
      <c r="GX23" s="8"/>
      <c r="GY23" s="8"/>
      <c r="GZ23" s="8"/>
      <c r="HA23" s="8"/>
      <c r="HB23" s="8"/>
      <c r="HC23" s="8"/>
      <c r="HD23" s="8"/>
      <c r="HE23" s="8"/>
      <c r="HF23" s="8"/>
      <c r="HG23" s="8"/>
      <c r="HH23" s="8"/>
      <c r="HI23" s="8"/>
      <c r="HJ23" s="8"/>
      <c r="HK23" s="8"/>
    </row>
    <row r="24" spans="1:219" ht="15.6">
      <c r="A24" t="s">
        <v>2</v>
      </c>
      <c r="H24">
        <f>SUM(H8:H15)</f>
        <v>9.07</v>
      </c>
      <c r="I24">
        <f t="shared" ref="I24:AE24" si="74">SUM(I8:I15)</f>
        <v>76.800866996295497</v>
      </c>
      <c r="J24">
        <f t="shared" si="74"/>
        <v>8.84</v>
      </c>
      <c r="K24">
        <f t="shared" si="74"/>
        <v>72.722520816223707</v>
      </c>
      <c r="L24">
        <f t="shared" si="74"/>
        <v>5.7</v>
      </c>
      <c r="M24">
        <f t="shared" si="74"/>
        <v>49.769760782844799</v>
      </c>
      <c r="N24">
        <f t="shared" si="74"/>
        <v>10.27</v>
      </c>
      <c r="O24">
        <f t="shared" si="74"/>
        <v>88.531018731732104</v>
      </c>
      <c r="P24">
        <f t="shared" si="74"/>
        <v>5.74</v>
      </c>
      <c r="Q24">
        <f t="shared" si="74"/>
        <v>49.635685379718097</v>
      </c>
      <c r="R24">
        <f t="shared" si="74"/>
        <v>7.1</v>
      </c>
      <c r="S24">
        <f t="shared" si="74"/>
        <v>62.117297775027701</v>
      </c>
      <c r="T24">
        <f t="shared" si="74"/>
        <v>7.05</v>
      </c>
      <c r="U24">
        <f t="shared" si="74"/>
        <v>60.693586347611998</v>
      </c>
      <c r="V24">
        <f t="shared" si="74"/>
        <v>8.5399999999999991</v>
      </c>
      <c r="W24">
        <f t="shared" si="74"/>
        <v>72.736277715695195</v>
      </c>
      <c r="X24">
        <f t="shared" si="74"/>
        <v>8.8699999999999992</v>
      </c>
      <c r="Y24">
        <f t="shared" si="74"/>
        <v>77.553056040138003</v>
      </c>
      <c r="Z24">
        <f t="shared" si="74"/>
        <v>6.21</v>
      </c>
      <c r="AA24">
        <f t="shared" si="74"/>
        <v>53.057925952897797</v>
      </c>
      <c r="AB24">
        <f t="shared" si="74"/>
        <v>10.16</v>
      </c>
      <c r="AC24">
        <f t="shared" si="74"/>
        <v>86.662133337748898</v>
      </c>
      <c r="AD24">
        <f t="shared" si="74"/>
        <v>5.63</v>
      </c>
      <c r="AE24">
        <f t="shared" si="74"/>
        <v>48.738199109359599</v>
      </c>
      <c r="GX24" s="8"/>
      <c r="GY24" s="8"/>
      <c r="HA24" s="8"/>
      <c r="HB24" s="8"/>
      <c r="HC24" s="8"/>
      <c r="HD24" s="8"/>
      <c r="HE24" s="8"/>
      <c r="HF24" s="8"/>
      <c r="HG24" s="8"/>
      <c r="HH24" s="8"/>
      <c r="HI24" s="8"/>
      <c r="HJ24" s="8"/>
      <c r="HK24" s="8"/>
    </row>
    <row r="25" spans="1:219" ht="15.6">
      <c r="A25" t="s">
        <v>3</v>
      </c>
      <c r="H25">
        <f>H23/H24</f>
        <v>7.9095920617420097</v>
      </c>
      <c r="I25">
        <f t="shared" ref="I25:AE25" si="75">I23/I24</f>
        <v>3.0379714104964401</v>
      </c>
      <c r="J25">
        <f t="shared" si="75"/>
        <v>8.0927601809954801</v>
      </c>
      <c r="K25">
        <f t="shared" si="75"/>
        <v>3.1852782984257302</v>
      </c>
      <c r="L25">
        <f t="shared" si="75"/>
        <v>8.8982456140350905</v>
      </c>
      <c r="M25">
        <f t="shared" si="75"/>
        <v>3.2711098487791102</v>
      </c>
      <c r="N25">
        <f t="shared" si="75"/>
        <v>6.5452775073028198</v>
      </c>
      <c r="O25">
        <f t="shared" si="75"/>
        <v>2.4792693610100698</v>
      </c>
      <c r="P25">
        <f t="shared" si="75"/>
        <v>9.7752613240418107</v>
      </c>
      <c r="Q25">
        <f t="shared" si="75"/>
        <v>3.5912229418326902</v>
      </c>
      <c r="R25">
        <f t="shared" si="75"/>
        <v>9.6507042253521096</v>
      </c>
      <c r="S25">
        <f t="shared" si="75"/>
        <v>3.5305371434670101</v>
      </c>
      <c r="T25">
        <f t="shared" si="75"/>
        <v>9.0170212765957398</v>
      </c>
      <c r="U25">
        <f t="shared" si="75"/>
        <v>3.3652962965030402</v>
      </c>
      <c r="V25">
        <f t="shared" si="75"/>
        <v>10.5468384074941</v>
      </c>
      <c r="W25">
        <f t="shared" si="75"/>
        <v>3.91528988503884</v>
      </c>
      <c r="X25">
        <f t="shared" si="75"/>
        <v>6.5648252536640399</v>
      </c>
      <c r="Y25">
        <f t="shared" si="75"/>
        <v>2.4203616950824598</v>
      </c>
      <c r="Z25">
        <f t="shared" si="75"/>
        <v>11.5410628019324</v>
      </c>
      <c r="AA25">
        <f t="shared" si="75"/>
        <v>4.2797510814789304</v>
      </c>
      <c r="AB25">
        <f t="shared" si="75"/>
        <v>7.9566929133858304</v>
      </c>
      <c r="AC25">
        <f t="shared" si="75"/>
        <v>2.9609385758853599</v>
      </c>
      <c r="AD25">
        <f t="shared" si="75"/>
        <v>9.9715808170515103</v>
      </c>
      <c r="AE25">
        <f t="shared" si="75"/>
        <v>3.6305983365583798</v>
      </c>
      <c r="CT25" s="12"/>
      <c r="GX25" s="8"/>
      <c r="GY25" s="8"/>
      <c r="HA25" s="8"/>
      <c r="HB25" s="8"/>
      <c r="HC25" s="8"/>
      <c r="HD25" s="8"/>
      <c r="HE25" s="8"/>
      <c r="HF25" s="8"/>
      <c r="HG25" s="8"/>
      <c r="HH25" s="8"/>
      <c r="HI25" s="8"/>
      <c r="HJ25" s="8"/>
      <c r="HK25" s="8"/>
    </row>
    <row r="26" spans="1:219" ht="15.6">
      <c r="GX26" s="8"/>
      <c r="GY26" s="8"/>
      <c r="GZ26" s="8"/>
      <c r="HA26" s="8"/>
      <c r="HB26" s="8"/>
      <c r="HC26" s="8"/>
      <c r="HD26" s="8"/>
      <c r="HE26" s="8"/>
      <c r="HF26" s="8"/>
      <c r="HG26" s="8"/>
      <c r="HH26" s="8"/>
      <c r="HI26" s="8"/>
      <c r="HJ26" s="8"/>
      <c r="HK26" s="8"/>
    </row>
    <row r="27" spans="1:219" ht="15.6">
      <c r="GX27" s="8"/>
      <c r="GY27" s="8"/>
      <c r="GZ27" s="8"/>
      <c r="HA27" s="8"/>
      <c r="HB27" s="8"/>
      <c r="HC27" s="8"/>
      <c r="HD27" s="8"/>
      <c r="HE27" s="8"/>
      <c r="HF27" s="8"/>
      <c r="HG27" s="8"/>
      <c r="HH27" s="8"/>
      <c r="HI27" s="8"/>
      <c r="HJ27" s="8"/>
      <c r="HK27" s="8"/>
    </row>
    <row r="30" spans="1:219" ht="15.6"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</row>
  </sheetData>
  <phoneticPr fontId="1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M47"/>
  <sheetViews>
    <sheetView topLeftCell="E10" workbookViewId="0">
      <selection activeCell="E6" sqref="E6"/>
    </sheetView>
  </sheetViews>
  <sheetFormatPr defaultColWidth="9" defaultRowHeight="14.4"/>
  <cols>
    <col min="3" max="3" width="11" customWidth="1"/>
    <col min="16" max="16" width="10.77734375" customWidth="1"/>
    <col min="26" max="26" width="11.44140625"/>
    <col min="27" max="28" width="12.6640625"/>
    <col min="29" max="29" width="13.77734375"/>
    <col min="30" max="33" width="12.6640625"/>
    <col min="34" max="36" width="13.77734375"/>
    <col min="37" max="37" width="12.6640625"/>
    <col min="38" max="38" width="13.77734375"/>
    <col min="39" max="39" width="12.6640625"/>
    <col min="40" max="40" width="11.21875" customWidth="1"/>
    <col min="42" max="42" width="27" customWidth="1"/>
    <col min="49" max="49" width="12.21875" customWidth="1"/>
    <col min="50" max="50" width="11.33203125" customWidth="1"/>
    <col min="51" max="51" width="12.6640625"/>
    <col min="55" max="55" width="11" customWidth="1"/>
    <col min="56" max="56" width="17.44140625" customWidth="1"/>
    <col min="57" max="57" width="21.33203125" customWidth="1"/>
    <col min="118" max="124" width="12.6640625"/>
    <col min="125" max="126" width="24.44140625" customWidth="1"/>
    <col min="128" max="128" width="13.21875" customWidth="1"/>
  </cols>
  <sheetData>
    <row r="1" spans="1:143" ht="19.8">
      <c r="A1" s="19" t="s">
        <v>128</v>
      </c>
      <c r="B1" s="16" t="s">
        <v>256</v>
      </c>
      <c r="C1" s="16" t="s">
        <v>90</v>
      </c>
      <c r="D1" s="16" t="s">
        <v>129</v>
      </c>
      <c r="E1" s="16" t="s">
        <v>130</v>
      </c>
      <c r="F1" s="20" t="s">
        <v>131</v>
      </c>
      <c r="G1" s="20" t="s">
        <v>270</v>
      </c>
      <c r="H1" s="21" t="s">
        <v>132</v>
      </c>
      <c r="I1" s="20" t="s">
        <v>98</v>
      </c>
      <c r="J1" s="20" t="s">
        <v>274</v>
      </c>
      <c r="K1" s="16" t="s">
        <v>133</v>
      </c>
      <c r="L1" s="20" t="s">
        <v>92</v>
      </c>
      <c r="M1" s="16" t="s">
        <v>134</v>
      </c>
      <c r="N1" s="20" t="s">
        <v>91</v>
      </c>
      <c r="O1" s="20" t="s">
        <v>135</v>
      </c>
      <c r="P1" s="20" t="s">
        <v>94</v>
      </c>
      <c r="Q1" s="20" t="s">
        <v>99</v>
      </c>
      <c r="R1" s="16" t="s">
        <v>93</v>
      </c>
      <c r="S1" s="20" t="s">
        <v>95</v>
      </c>
      <c r="T1" s="20" t="s">
        <v>96</v>
      </c>
      <c r="U1" s="20" t="s">
        <v>97</v>
      </c>
      <c r="V1" s="20" t="s">
        <v>100</v>
      </c>
      <c r="W1" s="20" t="s">
        <v>101</v>
      </c>
      <c r="X1" s="21" t="s">
        <v>102</v>
      </c>
      <c r="Y1" s="12" t="s">
        <v>136</v>
      </c>
      <c r="Z1" s="22" t="s">
        <v>103</v>
      </c>
      <c r="AA1" s="23" t="s">
        <v>137</v>
      </c>
      <c r="AB1" s="23" t="s">
        <v>138</v>
      </c>
      <c r="AC1" s="23" t="s">
        <v>139</v>
      </c>
      <c r="AD1" s="23" t="s">
        <v>140</v>
      </c>
      <c r="AE1" s="23" t="s">
        <v>141</v>
      </c>
      <c r="AF1" s="23" t="s">
        <v>142</v>
      </c>
      <c r="AG1" s="23" t="s">
        <v>143</v>
      </c>
      <c r="AH1" s="22" t="s">
        <v>144</v>
      </c>
      <c r="AI1" s="22" t="s">
        <v>145</v>
      </c>
      <c r="AJ1" s="23" t="s">
        <v>146</v>
      </c>
      <c r="AK1" s="23" t="s">
        <v>147</v>
      </c>
      <c r="AL1" s="23" t="s">
        <v>148</v>
      </c>
      <c r="AM1" s="23" t="s">
        <v>149</v>
      </c>
      <c r="AN1" s="12" t="s">
        <v>104</v>
      </c>
      <c r="AO1" s="12" t="s">
        <v>150</v>
      </c>
      <c r="AP1" s="12" t="s">
        <v>105</v>
      </c>
      <c r="AQ1" s="12" t="s">
        <v>151</v>
      </c>
      <c r="AR1" s="12" t="s">
        <v>152</v>
      </c>
      <c r="AS1" s="12" t="s">
        <v>153</v>
      </c>
      <c r="AT1" s="12" t="s">
        <v>154</v>
      </c>
      <c r="AU1" s="12" t="s">
        <v>155</v>
      </c>
      <c r="AV1" s="12" t="s">
        <v>156</v>
      </c>
      <c r="AW1" s="12" t="s">
        <v>157</v>
      </c>
      <c r="AX1" s="12" t="s">
        <v>158</v>
      </c>
      <c r="AY1" s="12" t="s">
        <v>159</v>
      </c>
      <c r="AZ1" s="24" t="s">
        <v>160</v>
      </c>
      <c r="BA1" s="24" t="s">
        <v>1</v>
      </c>
      <c r="BB1" s="24" t="s">
        <v>2</v>
      </c>
      <c r="BC1" s="24" t="s">
        <v>3</v>
      </c>
      <c r="BD1" s="24" t="s">
        <v>161</v>
      </c>
      <c r="BE1" s="24" t="s">
        <v>106</v>
      </c>
      <c r="BF1" s="24" t="s">
        <v>162</v>
      </c>
      <c r="BG1" s="24" t="s">
        <v>163</v>
      </c>
      <c r="BH1" s="25" t="s">
        <v>107</v>
      </c>
      <c r="BI1" s="12" t="s">
        <v>47</v>
      </c>
      <c r="BJ1" s="12" t="s">
        <v>17</v>
      </c>
      <c r="BK1" s="12" t="s">
        <v>13</v>
      </c>
      <c r="BL1" s="12" t="s">
        <v>48</v>
      </c>
      <c r="BM1" s="12" t="s">
        <v>24</v>
      </c>
      <c r="BN1" s="12" t="s">
        <v>49</v>
      </c>
      <c r="BO1" s="12" t="s">
        <v>50</v>
      </c>
      <c r="BP1" s="12" t="s">
        <v>51</v>
      </c>
      <c r="BQ1" s="12" t="s">
        <v>14</v>
      </c>
      <c r="BR1" s="12" t="s">
        <v>52</v>
      </c>
      <c r="BS1" s="12" t="s">
        <v>27</v>
      </c>
      <c r="BT1" s="12" t="s">
        <v>29</v>
      </c>
      <c r="BU1" s="12" t="s">
        <v>53</v>
      </c>
      <c r="BV1" s="12" t="s">
        <v>28</v>
      </c>
      <c r="BW1" s="12" t="s">
        <v>54</v>
      </c>
      <c r="BX1" s="12" t="s">
        <v>25</v>
      </c>
      <c r="BY1" s="12" t="s">
        <v>55</v>
      </c>
      <c r="BZ1" s="12" t="s">
        <v>19</v>
      </c>
      <c r="CA1" s="12" t="s">
        <v>21</v>
      </c>
      <c r="CB1" s="12" t="s">
        <v>20</v>
      </c>
      <c r="CC1" s="12" t="s">
        <v>23</v>
      </c>
      <c r="CD1" s="12" t="s">
        <v>56</v>
      </c>
      <c r="CE1" s="12" t="s">
        <v>18</v>
      </c>
      <c r="CF1" s="12" t="s">
        <v>57</v>
      </c>
      <c r="CG1" s="12" t="s">
        <v>16</v>
      </c>
      <c r="CH1" s="12" t="s">
        <v>58</v>
      </c>
      <c r="CI1" s="12" t="s">
        <v>26</v>
      </c>
      <c r="CJ1" s="12" t="s">
        <v>59</v>
      </c>
      <c r="CK1" s="12" t="s">
        <v>60</v>
      </c>
      <c r="CL1" s="12" t="s">
        <v>61</v>
      </c>
      <c r="CM1" s="12" t="s">
        <v>62</v>
      </c>
      <c r="CN1" s="12" t="s">
        <v>63</v>
      </c>
      <c r="CO1" s="12" t="s">
        <v>30</v>
      </c>
      <c r="CP1" s="12" t="s">
        <v>64</v>
      </c>
      <c r="CQ1" s="12" t="s">
        <v>65</v>
      </c>
      <c r="CR1" s="12" t="s">
        <v>32</v>
      </c>
      <c r="CS1" s="12" t="s">
        <v>33</v>
      </c>
      <c r="CT1" s="12" t="s">
        <v>34</v>
      </c>
      <c r="CU1" s="12" t="s">
        <v>35</v>
      </c>
      <c r="CV1" s="12" t="s">
        <v>36</v>
      </c>
      <c r="CW1" s="12" t="s">
        <v>37</v>
      </c>
      <c r="CX1" s="12" t="s">
        <v>38</v>
      </c>
      <c r="CY1" s="12" t="s">
        <v>39</v>
      </c>
      <c r="CZ1" s="12" t="s">
        <v>40</v>
      </c>
      <c r="DA1" s="12" t="s">
        <v>41</v>
      </c>
      <c r="DB1" s="12" t="s">
        <v>42</v>
      </c>
      <c r="DC1" s="12" t="s">
        <v>43</v>
      </c>
      <c r="DD1" s="12" t="s">
        <v>44</v>
      </c>
      <c r="DE1" s="12" t="s">
        <v>45</v>
      </c>
      <c r="DF1" s="12" t="s">
        <v>66</v>
      </c>
      <c r="DG1" s="12" t="s">
        <v>67</v>
      </c>
      <c r="DH1" s="12" t="s">
        <v>68</v>
      </c>
      <c r="DI1" s="12" t="s">
        <v>15</v>
      </c>
      <c r="DJ1" s="12" t="s">
        <v>22</v>
      </c>
      <c r="DK1" s="12" t="s">
        <v>69</v>
      </c>
      <c r="DL1" s="12" t="s">
        <v>70</v>
      </c>
      <c r="DM1" s="12" t="s">
        <v>31</v>
      </c>
      <c r="DN1" s="12" t="s">
        <v>71</v>
      </c>
      <c r="DO1" s="12" t="s">
        <v>72</v>
      </c>
      <c r="DP1" s="12" t="s">
        <v>73</v>
      </c>
      <c r="DQ1" s="12" t="s">
        <v>74</v>
      </c>
      <c r="DR1" s="12" t="s">
        <v>75</v>
      </c>
      <c r="DS1" s="12" t="s">
        <v>76</v>
      </c>
      <c r="DT1" s="12" t="s">
        <v>77</v>
      </c>
      <c r="DU1" s="12" t="s">
        <v>164</v>
      </c>
      <c r="DV1" s="12" t="s">
        <v>78</v>
      </c>
      <c r="DW1" s="12"/>
      <c r="DX1" s="22" t="s">
        <v>122</v>
      </c>
      <c r="DY1" s="23" t="s">
        <v>123</v>
      </c>
      <c r="DZ1" s="23" t="s">
        <v>124</v>
      </c>
      <c r="EA1" s="23" t="s">
        <v>125</v>
      </c>
      <c r="EB1" s="23" t="s">
        <v>126</v>
      </c>
      <c r="EC1" s="23" t="s">
        <v>127</v>
      </c>
      <c r="ED1" s="23" t="s">
        <v>165</v>
      </c>
      <c r="EE1" s="23" t="s">
        <v>166</v>
      </c>
      <c r="EF1" s="22" t="s">
        <v>167</v>
      </c>
      <c r="EG1" s="22" t="s">
        <v>168</v>
      </c>
      <c r="EH1" s="23" t="s">
        <v>169</v>
      </c>
      <c r="EI1" s="23" t="s">
        <v>170</v>
      </c>
      <c r="EJ1" s="23" t="s">
        <v>171</v>
      </c>
      <c r="EK1" s="23" t="s">
        <v>172</v>
      </c>
      <c r="EL1" s="12"/>
      <c r="EM1" s="12"/>
    </row>
    <row r="2" spans="1:143" ht="31.2">
      <c r="A2" s="17">
        <v>0.95</v>
      </c>
      <c r="B2" s="1" t="s">
        <v>186</v>
      </c>
      <c r="C2" s="17">
        <v>0.82340000000000002</v>
      </c>
      <c r="D2" s="17">
        <v>0.88859999999999995</v>
      </c>
      <c r="E2" s="17">
        <v>0.78879999999999995</v>
      </c>
      <c r="F2" s="17">
        <v>0.92610000000000003</v>
      </c>
      <c r="G2" s="17">
        <v>0.92810000000000004</v>
      </c>
      <c r="H2" s="17">
        <v>0.76910000000000001</v>
      </c>
      <c r="I2" s="17">
        <v>0.91710000000000003</v>
      </c>
      <c r="J2" s="17">
        <v>477.41</v>
      </c>
      <c r="K2" s="17">
        <v>-441.78</v>
      </c>
      <c r="L2" s="17">
        <v>62.435000000000002</v>
      </c>
      <c r="M2" s="17">
        <v>-45.966999999999999</v>
      </c>
      <c r="N2" s="17">
        <v>264.32</v>
      </c>
      <c r="O2" s="17">
        <v>-226.33</v>
      </c>
      <c r="P2" s="17">
        <v>1982.1</v>
      </c>
      <c r="Q2" s="17">
        <v>-3512.8</v>
      </c>
      <c r="R2" s="17">
        <v>1563.9</v>
      </c>
      <c r="S2" s="17">
        <v>6.9999999999999999E-4</v>
      </c>
      <c r="T2" s="17">
        <v>247.87</v>
      </c>
      <c r="U2" s="17">
        <v>38.091999999999999</v>
      </c>
      <c r="V2" s="17">
        <v>30.919</v>
      </c>
      <c r="W2" s="17">
        <v>10.753</v>
      </c>
      <c r="X2" s="17">
        <v>10.151</v>
      </c>
      <c r="Y2" s="17">
        <v>0.95</v>
      </c>
      <c r="Z2" s="17">
        <v>9.0958674904132994</v>
      </c>
      <c r="AA2" s="17">
        <v>5.36058355437667</v>
      </c>
      <c r="AB2" s="17">
        <v>2.3220089786755902</v>
      </c>
      <c r="AC2" s="17">
        <v>-18.318682581786</v>
      </c>
      <c r="AD2" s="17">
        <v>3.0306322229776099</v>
      </c>
      <c r="AE2" s="17">
        <v>0.95142857142859505</v>
      </c>
      <c r="AF2" s="17">
        <v>1.0115689725331001</v>
      </c>
      <c r="AG2" s="17">
        <v>-0.178434159779606</v>
      </c>
      <c r="AH2" s="17">
        <v>-0.63047340337870705</v>
      </c>
      <c r="AI2" s="17">
        <v>-0.60734424460432601</v>
      </c>
      <c r="AJ2" s="17">
        <v>-0.41695796098175603</v>
      </c>
      <c r="AK2" s="17">
        <v>-8.6987190082639998E-2</v>
      </c>
      <c r="AL2" s="17">
        <v>-0.21940769230769</v>
      </c>
      <c r="AM2" s="17">
        <v>1.1277026748971199</v>
      </c>
      <c r="AN2" s="17">
        <f t="shared" ref="AN2:AN11" si="0">(Z2-AC2)/6</f>
        <v>4.5690916786998796</v>
      </c>
      <c r="AO2" s="17">
        <v>0.21976999999999999</v>
      </c>
      <c r="AP2" s="17">
        <f t="shared" ref="AP2:AP13" si="1">(AN2-AO2)/2</f>
        <v>2.17466083934994</v>
      </c>
      <c r="AQ2" s="17">
        <v>12704.4120022929</v>
      </c>
      <c r="AR2" s="17">
        <v>810.851065175087</v>
      </c>
      <c r="AS2" s="17">
        <v>648.66454640338202</v>
      </c>
      <c r="AT2" s="17">
        <v>0.98487231813848897</v>
      </c>
      <c r="AU2" s="17">
        <v>0.75936874961565604</v>
      </c>
      <c r="AV2" s="17">
        <v>1.09587762433185</v>
      </c>
      <c r="AW2" s="17">
        <f>Z2/AL2</f>
        <v>-41.456465790896502</v>
      </c>
      <c r="AX2" s="17">
        <f>AA2/AL2</f>
        <v>-24.432067526872199</v>
      </c>
      <c r="AY2" s="17">
        <f>Z2/AM2</f>
        <v>8.0658383569437895</v>
      </c>
      <c r="AZ2" s="17">
        <v>80.81</v>
      </c>
      <c r="BA2" s="17">
        <v>71.739999999999995</v>
      </c>
      <c r="BB2" s="17">
        <v>9.07</v>
      </c>
      <c r="BC2" s="17">
        <v>7.9095920617420097</v>
      </c>
      <c r="BD2" s="17">
        <v>310.11970523238102</v>
      </c>
      <c r="BE2" s="17">
        <v>233.31883823608601</v>
      </c>
      <c r="BF2" s="17">
        <v>76.800866996295497</v>
      </c>
      <c r="BG2" s="17">
        <v>3.0379714104964401</v>
      </c>
      <c r="BH2" s="17" t="s">
        <v>108</v>
      </c>
      <c r="BI2" s="17">
        <v>2.11</v>
      </c>
      <c r="BJ2" s="17">
        <v>24.5</v>
      </c>
      <c r="BK2" s="17">
        <v>85.9</v>
      </c>
      <c r="BL2" s="17">
        <v>6.7000000000000004E-2</v>
      </c>
      <c r="BM2" s="17">
        <v>0.157</v>
      </c>
      <c r="BN2" s="17">
        <v>3.4358059999999999</v>
      </c>
      <c r="BO2" s="17">
        <v>6.1879999999999997</v>
      </c>
      <c r="BP2" s="17">
        <v>1.2999999999999999E-2</v>
      </c>
      <c r="BQ2" s="17">
        <v>96.9</v>
      </c>
      <c r="BR2" s="17">
        <v>0.224</v>
      </c>
      <c r="BS2" s="17">
        <v>0.63600000000000001</v>
      </c>
      <c r="BT2" s="17">
        <v>5.58</v>
      </c>
      <c r="BU2" s="17">
        <v>0.20399999999999999</v>
      </c>
      <c r="BV2" s="17">
        <v>55.56</v>
      </c>
      <c r="BW2" s="17">
        <v>18.399999999999999</v>
      </c>
      <c r="BX2" s="17">
        <v>5.7000000000000002E-2</v>
      </c>
      <c r="BY2" s="17">
        <v>0.41899999999999998</v>
      </c>
      <c r="BZ2" s="17">
        <v>2.8</v>
      </c>
      <c r="CA2" s="17">
        <v>3.15</v>
      </c>
      <c r="CB2" s="17">
        <v>8.5399999999999991</v>
      </c>
      <c r="CC2" s="17">
        <v>25.63</v>
      </c>
      <c r="CD2" s="17">
        <v>12.5</v>
      </c>
      <c r="CE2" s="17">
        <v>2.31</v>
      </c>
      <c r="CF2" s="17">
        <v>3.58</v>
      </c>
      <c r="CG2" s="17">
        <v>9.85</v>
      </c>
      <c r="CH2" s="17">
        <v>1.54</v>
      </c>
      <c r="CI2" s="17">
        <v>187.5</v>
      </c>
      <c r="CJ2" s="17">
        <v>12.53</v>
      </c>
      <c r="CK2" s="17">
        <v>305.8</v>
      </c>
      <c r="CL2" s="17">
        <v>18.54</v>
      </c>
      <c r="CM2" s="17">
        <v>3.41</v>
      </c>
      <c r="CN2" s="17">
        <v>7.85</v>
      </c>
      <c r="CO2" s="17">
        <v>6.42</v>
      </c>
      <c r="CP2" s="17">
        <v>0.12</v>
      </c>
      <c r="CQ2" s="17">
        <v>145.19999999999999</v>
      </c>
      <c r="CR2" s="17">
        <v>17.23</v>
      </c>
      <c r="CS2" s="17">
        <v>33.11</v>
      </c>
      <c r="CT2" s="17">
        <v>3.77</v>
      </c>
      <c r="CU2" s="17">
        <v>14.12</v>
      </c>
      <c r="CV2" s="17">
        <v>2.82</v>
      </c>
      <c r="CW2" s="17">
        <v>0.69</v>
      </c>
      <c r="CX2" s="17">
        <v>2.7</v>
      </c>
      <c r="CY2" s="17">
        <v>0.41</v>
      </c>
      <c r="CZ2" s="17">
        <v>2.48</v>
      </c>
      <c r="DA2" s="17">
        <v>0.5</v>
      </c>
      <c r="DB2" s="17">
        <v>1.36</v>
      </c>
      <c r="DC2" s="17">
        <v>0.2</v>
      </c>
      <c r="DD2" s="17">
        <v>1.22</v>
      </c>
      <c r="DE2" s="17">
        <v>0.2</v>
      </c>
      <c r="DF2" s="17">
        <v>1.56</v>
      </c>
      <c r="DG2" s="17">
        <v>0.32</v>
      </c>
      <c r="DH2" s="17">
        <v>1.57</v>
      </c>
      <c r="DI2" s="17">
        <v>0.14000000000000001</v>
      </c>
      <c r="DJ2" s="17">
        <v>25.64</v>
      </c>
      <c r="DK2" s="17">
        <v>0.28999999999999998</v>
      </c>
      <c r="DL2" s="17">
        <v>9.6999999999999993</v>
      </c>
      <c r="DM2" s="17">
        <v>1.54</v>
      </c>
      <c r="DN2" s="17">
        <f>DL2/DM2</f>
        <v>6.2987012987012996</v>
      </c>
      <c r="DO2" s="17">
        <f>CI2/CQ2</f>
        <v>1.29132231404959</v>
      </c>
      <c r="DP2" s="17">
        <f>DL2/BZ2</f>
        <v>3.46428571428571</v>
      </c>
      <c r="DQ2" s="17">
        <f>CK2/DF2</f>
        <v>196.02564102564099</v>
      </c>
      <c r="DR2" s="17">
        <f>CK2/CL2</f>
        <v>16.494066882416401</v>
      </c>
      <c r="DS2" s="17">
        <f>DD2/CR2</f>
        <v>7.0806732443412707E-2</v>
      </c>
      <c r="DT2" s="17">
        <f>CL2/DG2</f>
        <v>57.9375</v>
      </c>
      <c r="DU2" s="17">
        <v>11.28</v>
      </c>
      <c r="DV2" s="17">
        <f>BS2/BM2</f>
        <v>4.0509554140127397</v>
      </c>
      <c r="DW2" s="17" t="s">
        <v>120</v>
      </c>
      <c r="DX2" s="17">
        <v>64.316999999999993</v>
      </c>
      <c r="DY2" s="17">
        <v>49.53</v>
      </c>
      <c r="DZ2" s="17">
        <v>39.99</v>
      </c>
      <c r="EA2" s="17">
        <v>49.53</v>
      </c>
      <c r="EB2" s="17">
        <v>16.14</v>
      </c>
      <c r="EC2" s="17">
        <v>11.37</v>
      </c>
      <c r="ED2" s="17">
        <v>6.6000000000000201</v>
      </c>
      <c r="EE2" s="17">
        <v>-2.93999999999994</v>
      </c>
      <c r="EF2" s="17">
        <v>-7.7099999999999804</v>
      </c>
      <c r="EG2" s="17">
        <v>-17.249999999999901</v>
      </c>
      <c r="EH2" s="17">
        <v>-22.02</v>
      </c>
      <c r="EI2" s="17">
        <v>-26.79</v>
      </c>
      <c r="EJ2" s="17">
        <v>-31.56</v>
      </c>
      <c r="EK2" s="17">
        <v>-36.33</v>
      </c>
      <c r="EL2" s="12"/>
      <c r="EM2" s="12"/>
    </row>
    <row r="3" spans="1:143" ht="31.2">
      <c r="A3" s="28">
        <v>0.89</v>
      </c>
      <c r="B3" s="1" t="s">
        <v>79</v>
      </c>
      <c r="C3" s="17">
        <v>0.8276</v>
      </c>
      <c r="D3" s="17">
        <v>0.88890000000000002</v>
      </c>
      <c r="E3" s="17">
        <v>0.79169999999999996</v>
      </c>
      <c r="F3" s="17">
        <v>0.92700000000000005</v>
      </c>
      <c r="G3" s="17">
        <v>0.93220000000000003</v>
      </c>
      <c r="H3" s="17">
        <v>0.77210000000000001</v>
      </c>
      <c r="I3" s="17">
        <v>0.92190000000000005</v>
      </c>
      <c r="J3" s="17">
        <v>482.66</v>
      </c>
      <c r="K3" s="17">
        <v>-447.35</v>
      </c>
      <c r="L3" s="17">
        <v>66.882999999999996</v>
      </c>
      <c r="M3" s="17">
        <v>-50.435000000000002</v>
      </c>
      <c r="N3" s="17">
        <v>267.05</v>
      </c>
      <c r="O3" s="17">
        <v>-229.31</v>
      </c>
      <c r="P3" s="17">
        <v>1984.5</v>
      </c>
      <c r="Q3" s="17">
        <v>-3514.8</v>
      </c>
      <c r="R3" s="17">
        <v>1563.2</v>
      </c>
      <c r="S3" s="17">
        <v>4.0000000000000002E-4</v>
      </c>
      <c r="T3" s="17">
        <v>250.45</v>
      </c>
      <c r="U3" s="17">
        <v>37.847999999999999</v>
      </c>
      <c r="V3" s="17">
        <v>30.471</v>
      </c>
      <c r="W3" s="17">
        <v>11.183999999999999</v>
      </c>
      <c r="X3" s="17">
        <v>10.563000000000001</v>
      </c>
      <c r="Y3" s="17">
        <v>0.89</v>
      </c>
      <c r="Z3" s="17">
        <v>8.5327847379634196</v>
      </c>
      <c r="AA3" s="17">
        <v>5.05104880636598</v>
      </c>
      <c r="AB3" s="17">
        <v>1.83870864197532</v>
      </c>
      <c r="AC3" s="17">
        <v>-18.6447955791335</v>
      </c>
      <c r="AD3" s="17">
        <v>2.9630893269884</v>
      </c>
      <c r="AE3" s="17">
        <v>0.251571428571436</v>
      </c>
      <c r="AF3" s="17">
        <v>1.1458548728382101</v>
      </c>
      <c r="AG3" s="17">
        <v>-0.62904044077129495</v>
      </c>
      <c r="AH3" s="17">
        <v>-0.33376279769259498</v>
      </c>
      <c r="AI3" s="17">
        <v>-0.63763258992805505</v>
      </c>
      <c r="AJ3" s="17">
        <v>-5.1995947136555601E-2</v>
      </c>
      <c r="AK3" s="17">
        <v>-0.72841661157024495</v>
      </c>
      <c r="AL3" s="17">
        <v>0.238696923076924</v>
      </c>
      <c r="AM3" s="17">
        <v>0.99185740740742101</v>
      </c>
      <c r="AN3" s="17">
        <f t="shared" si="0"/>
        <v>4.5295967195161504</v>
      </c>
      <c r="AO3" s="17">
        <v>0.23427999999999999</v>
      </c>
      <c r="AP3" s="17">
        <f t="shared" si="1"/>
        <v>2.1476583597580801</v>
      </c>
      <c r="AQ3" s="17">
        <v>12641.951226155101</v>
      </c>
      <c r="AR3" s="17">
        <v>743.94432456746699</v>
      </c>
      <c r="AS3" s="17">
        <v>594.75787321898497</v>
      </c>
      <c r="AT3" s="17">
        <v>0.98877969696486001</v>
      </c>
      <c r="AU3" s="17">
        <v>0.71208577107959503</v>
      </c>
      <c r="AV3" s="17">
        <v>1.10381345215613</v>
      </c>
      <c r="AW3" s="17">
        <f t="shared" ref="AW3:AW13" si="2">Z3/AL3</f>
        <v>35.7473595720109</v>
      </c>
      <c r="AX3" s="17">
        <f t="shared" ref="AX3:AX13" si="3">AA3/AL3</f>
        <v>21.160929689647499</v>
      </c>
      <c r="AY3" s="17">
        <f t="shared" ref="AY3:AY13" si="4">Z3/AM3</f>
        <v>8.6028341112730597</v>
      </c>
      <c r="AZ3" s="17">
        <v>80.38</v>
      </c>
      <c r="BA3" s="17">
        <v>71.540000000000006</v>
      </c>
      <c r="BB3" s="17">
        <v>8.84</v>
      </c>
      <c r="BC3" s="17">
        <v>8.0927601809954801</v>
      </c>
      <c r="BD3" s="17">
        <v>304.36398817895503</v>
      </c>
      <c r="BE3" s="17">
        <v>231.64146736273099</v>
      </c>
      <c r="BF3" s="17">
        <v>72.722520816223707</v>
      </c>
      <c r="BG3" s="17">
        <v>3.1852782984257302</v>
      </c>
      <c r="BH3" s="17" t="s">
        <v>109</v>
      </c>
      <c r="BI3" s="17">
        <v>1.67</v>
      </c>
      <c r="BJ3" s="17">
        <v>27.8</v>
      </c>
      <c r="BK3" s="17">
        <v>90.7</v>
      </c>
      <c r="BL3" s="17">
        <v>8.2000000000000003E-2</v>
      </c>
      <c r="BM3" s="17">
        <v>0.09</v>
      </c>
      <c r="BN3" s="17">
        <v>2.7740559999999999</v>
      </c>
      <c r="BO3" s="17">
        <v>5.5339999999999998</v>
      </c>
      <c r="BP3" s="17">
        <v>1.2999999999999999E-2</v>
      </c>
      <c r="BQ3" s="17">
        <v>100.7</v>
      </c>
      <c r="BR3" s="17">
        <v>0.23200000000000001</v>
      </c>
      <c r="BS3" s="17">
        <v>0.55800000000000005</v>
      </c>
      <c r="BT3" s="17">
        <v>5.21</v>
      </c>
      <c r="BU3" s="17">
        <v>0.14399999999999999</v>
      </c>
      <c r="BV3" s="17">
        <v>54.88</v>
      </c>
      <c r="BW3" s="17">
        <v>10.55</v>
      </c>
      <c r="BX3" s="17">
        <v>1.9E-2</v>
      </c>
      <c r="BY3" s="17">
        <v>0.45400000000000001</v>
      </c>
      <c r="BZ3" s="17">
        <v>2.4500000000000002</v>
      </c>
      <c r="CA3" s="17">
        <v>2.78</v>
      </c>
      <c r="CB3" s="17">
        <v>11.58</v>
      </c>
      <c r="CC3" s="17">
        <v>32.619999999999997</v>
      </c>
      <c r="CD3" s="17">
        <v>13.46</v>
      </c>
      <c r="CE3" s="17">
        <v>1.25</v>
      </c>
      <c r="CF3" s="17">
        <v>3.44</v>
      </c>
      <c r="CG3" s="17">
        <v>10.54</v>
      </c>
      <c r="CH3" s="17">
        <v>1.51</v>
      </c>
      <c r="CI3" s="17">
        <v>100.5</v>
      </c>
      <c r="CJ3" s="17">
        <v>12.48</v>
      </c>
      <c r="CK3" s="17">
        <v>251.6</v>
      </c>
      <c r="CL3" s="17">
        <v>18.510000000000002</v>
      </c>
      <c r="CM3" s="17">
        <v>2.89</v>
      </c>
      <c r="CN3" s="17">
        <v>8.9499999999999993</v>
      </c>
      <c r="CO3" s="17">
        <v>6.33</v>
      </c>
      <c r="CP3" s="17">
        <v>0.22</v>
      </c>
      <c r="CQ3" s="17">
        <v>131.30000000000001</v>
      </c>
      <c r="CR3" s="17">
        <v>17.2</v>
      </c>
      <c r="CS3" s="17">
        <v>33.08</v>
      </c>
      <c r="CT3" s="17">
        <v>3.74</v>
      </c>
      <c r="CU3" s="17">
        <v>14.09</v>
      </c>
      <c r="CV3" s="17">
        <v>2.79</v>
      </c>
      <c r="CW3" s="17">
        <v>0.64</v>
      </c>
      <c r="CX3" s="17">
        <v>2.67</v>
      </c>
      <c r="CY3" s="17">
        <v>0.38</v>
      </c>
      <c r="CZ3" s="17">
        <v>2.4500000000000002</v>
      </c>
      <c r="DA3" s="17">
        <v>0.47</v>
      </c>
      <c r="DB3" s="17">
        <v>1.33</v>
      </c>
      <c r="DC3" s="17">
        <v>0.17</v>
      </c>
      <c r="DD3" s="17">
        <v>1.19</v>
      </c>
      <c r="DE3" s="17">
        <v>0.18</v>
      </c>
      <c r="DF3" s="17">
        <v>1.52</v>
      </c>
      <c r="DG3" s="17">
        <v>0.28000000000000003</v>
      </c>
      <c r="DH3" s="17">
        <v>1.04</v>
      </c>
      <c r="DI3" s="17">
        <v>0.08</v>
      </c>
      <c r="DJ3" s="17">
        <v>22.12</v>
      </c>
      <c r="DK3" s="17">
        <v>0.18</v>
      </c>
      <c r="DL3" s="17">
        <v>10.199999999999999</v>
      </c>
      <c r="DM3" s="17">
        <v>1.25</v>
      </c>
      <c r="DN3" s="17">
        <f t="shared" ref="DN3:DN13" si="5">DL3/DM3</f>
        <v>8.16</v>
      </c>
      <c r="DO3" s="17">
        <f t="shared" ref="DO3:DO13" si="6">CI3/CQ3</f>
        <v>0.76542269611576497</v>
      </c>
      <c r="DP3" s="17">
        <f t="shared" ref="DP3:DP13" si="7">DL3/BZ3</f>
        <v>4.16326530612245</v>
      </c>
      <c r="DQ3" s="17">
        <f t="shared" ref="DQ3:DQ13" si="8">CK3/DF3</f>
        <v>165.52631578947401</v>
      </c>
      <c r="DR3" s="17">
        <f t="shared" ref="DR3:DR13" si="9">CK3/CL3</f>
        <v>13.5926526202053</v>
      </c>
      <c r="DS3" s="17">
        <f t="shared" ref="DS3:DS13" si="10">DD3/CR3</f>
        <v>6.9186046511627894E-2</v>
      </c>
      <c r="DT3" s="17">
        <f t="shared" ref="DT3:DT13" si="11">CL3/DG3</f>
        <v>66.107142857142904</v>
      </c>
      <c r="DU3" s="17">
        <v>10.816000000000001</v>
      </c>
      <c r="DV3" s="17">
        <f t="shared" ref="DV3:DV13" si="12">BS3/BM3</f>
        <v>6.2</v>
      </c>
      <c r="DW3" s="17" t="s">
        <v>121</v>
      </c>
      <c r="DX3" s="17">
        <v>64.752260000000007</v>
      </c>
      <c r="DY3" s="17">
        <v>49.7898</v>
      </c>
      <c r="DZ3" s="17">
        <v>40.136600000000001</v>
      </c>
      <c r="EA3" s="17">
        <v>49.7898</v>
      </c>
      <c r="EB3" s="17">
        <v>16.003599999999999</v>
      </c>
      <c r="EC3" s="17">
        <v>11.177</v>
      </c>
      <c r="ED3" s="17">
        <v>6.3503999999999801</v>
      </c>
      <c r="EE3" s="17">
        <v>-3.3027999999999902</v>
      </c>
      <c r="EF3" s="17">
        <v>-8.1293999999999809</v>
      </c>
      <c r="EG3" s="17">
        <v>-17.782599999999999</v>
      </c>
      <c r="EH3" s="17">
        <v>-22.609200000000001</v>
      </c>
      <c r="EI3" s="17">
        <v>-27.4358</v>
      </c>
      <c r="EJ3" s="17">
        <v>-32.2624</v>
      </c>
      <c r="EK3" s="17">
        <v>-37.088999999999999</v>
      </c>
      <c r="EL3" s="12"/>
      <c r="EM3" s="12"/>
    </row>
    <row r="4" spans="1:143" ht="31.2">
      <c r="A4" s="28">
        <v>0.98</v>
      </c>
      <c r="B4" s="1" t="s">
        <v>80</v>
      </c>
      <c r="C4" s="17">
        <v>0.81479999999999997</v>
      </c>
      <c r="D4" s="17">
        <v>0.65310000000000001</v>
      </c>
      <c r="E4" s="17">
        <v>0.74</v>
      </c>
      <c r="F4" s="17">
        <v>0.91620000000000001</v>
      </c>
      <c r="G4" s="17">
        <v>0.87619999999999998</v>
      </c>
      <c r="H4" s="17">
        <v>0.71850000000000003</v>
      </c>
      <c r="I4" s="17">
        <v>0.86060000000000003</v>
      </c>
      <c r="J4" s="17">
        <v>375.82</v>
      </c>
      <c r="K4" s="17">
        <v>-351.26</v>
      </c>
      <c r="L4" s="17">
        <v>27.164000000000001</v>
      </c>
      <c r="M4" s="17">
        <v>-17.954000000000001</v>
      </c>
      <c r="N4" s="17">
        <v>192.09</v>
      </c>
      <c r="O4" s="17">
        <v>-165.4</v>
      </c>
      <c r="P4" s="17">
        <v>1684.5</v>
      </c>
      <c r="Q4" s="17">
        <v>-3018</v>
      </c>
      <c r="R4" s="17">
        <v>1356.1</v>
      </c>
      <c r="S4" s="17">
        <v>2.9999999999999997E-4</v>
      </c>
      <c r="T4" s="17">
        <v>179.76</v>
      </c>
      <c r="U4" s="17">
        <v>26.745000000000001</v>
      </c>
      <c r="V4" s="17">
        <v>20.504999999999999</v>
      </c>
      <c r="W4" s="17">
        <v>10.976000000000001</v>
      </c>
      <c r="X4" s="17">
        <v>10.331</v>
      </c>
      <c r="Y4" s="17">
        <v>0.98</v>
      </c>
      <c r="Z4" s="17">
        <v>7.8196242266724401</v>
      </c>
      <c r="AA4" s="17">
        <v>3.3398031830238701</v>
      </c>
      <c r="AB4" s="17">
        <v>0.75026240179570902</v>
      </c>
      <c r="AC4" s="17">
        <v>-14.9902145004421</v>
      </c>
      <c r="AD4" s="17">
        <v>2.0975450713800101</v>
      </c>
      <c r="AE4" s="17">
        <v>1.0167142857142799</v>
      </c>
      <c r="AF4" s="17">
        <v>0.71078608341811</v>
      </c>
      <c r="AG4" s="17">
        <v>0.125654435261707</v>
      </c>
      <c r="AH4" s="17">
        <v>-0.50236402142563197</v>
      </c>
      <c r="AI4" s="17">
        <v>-0.64642043165468299</v>
      </c>
      <c r="AJ4" s="17">
        <v>-0.53811106356199101</v>
      </c>
      <c r="AK4" s="17">
        <v>0.10644396694215</v>
      </c>
      <c r="AL4" s="17">
        <v>-0.29934769230768898</v>
      </c>
      <c r="AM4" s="17">
        <v>1.0374395061728401</v>
      </c>
      <c r="AN4" s="17">
        <f t="shared" si="0"/>
        <v>3.80163978785242</v>
      </c>
      <c r="AO4" s="17">
        <v>0.210482</v>
      </c>
      <c r="AP4" s="17">
        <f t="shared" si="1"/>
        <v>1.7955788939262101</v>
      </c>
      <c r="AQ4" s="17">
        <v>6610.5321937357503</v>
      </c>
      <c r="AR4" s="17">
        <v>270.28437995797401</v>
      </c>
      <c r="AS4" s="17">
        <v>231.28835620743499</v>
      </c>
      <c r="AT4" s="17">
        <v>0.97703598026790694</v>
      </c>
      <c r="AU4" s="17">
        <v>0.69119693763761203</v>
      </c>
      <c r="AV4" s="17">
        <v>1.13393026684466</v>
      </c>
      <c r="AW4" s="17">
        <f t="shared" si="2"/>
        <v>-26.122213157517599</v>
      </c>
      <c r="AX4" s="17">
        <f t="shared" si="3"/>
        <v>-11.156936461668099</v>
      </c>
      <c r="AY4" s="17">
        <f t="shared" si="4"/>
        <v>7.5374266934554797</v>
      </c>
      <c r="AZ4" s="17">
        <v>56.42</v>
      </c>
      <c r="BA4" s="17">
        <v>50.72</v>
      </c>
      <c r="BB4" s="17">
        <v>5.7</v>
      </c>
      <c r="BC4" s="17">
        <v>8.8982456140350905</v>
      </c>
      <c r="BD4" s="17">
        <v>212.572115450989</v>
      </c>
      <c r="BE4" s="17">
        <v>162.80235466814401</v>
      </c>
      <c r="BF4" s="17">
        <v>49.769760782844799</v>
      </c>
      <c r="BG4" s="17">
        <v>3.2711098487791102</v>
      </c>
      <c r="BH4" s="17" t="s">
        <v>110</v>
      </c>
      <c r="BI4" s="17">
        <v>1.22</v>
      </c>
      <c r="BJ4" s="17">
        <v>32.4</v>
      </c>
      <c r="BK4" s="17">
        <v>98.5</v>
      </c>
      <c r="BL4" s="17">
        <v>0.31900000000000001</v>
      </c>
      <c r="BM4" s="17">
        <v>7.8E-2</v>
      </c>
      <c r="BN4" s="17">
        <v>3.8169740000000001</v>
      </c>
      <c r="BO4" s="17">
        <v>7.407</v>
      </c>
      <c r="BP4" s="17">
        <v>1.2999999999999999E-2</v>
      </c>
      <c r="BQ4" s="17">
        <v>114.5</v>
      </c>
      <c r="BR4" s="17">
        <v>4.2000000000000003E-2</v>
      </c>
      <c r="BS4" s="17">
        <v>1.18</v>
      </c>
      <c r="BT4" s="17">
        <v>5.22</v>
      </c>
      <c r="BU4" s="17">
        <v>8.4000000000000005E-2</v>
      </c>
      <c r="BV4" s="17">
        <v>93.65</v>
      </c>
      <c r="BW4" s="17">
        <v>19.100000000000001</v>
      </c>
      <c r="BX4" s="17">
        <v>1.2999999999999999E-2</v>
      </c>
      <c r="BY4" s="17">
        <v>0.54500000000000004</v>
      </c>
      <c r="BZ4" s="17">
        <v>2.2999999999999998</v>
      </c>
      <c r="CA4" s="17">
        <v>1.4</v>
      </c>
      <c r="CB4" s="17">
        <v>26.5</v>
      </c>
      <c r="CC4" s="17">
        <v>35.21</v>
      </c>
      <c r="CD4" s="17">
        <v>14.8</v>
      </c>
      <c r="CE4" s="17">
        <v>0.55000000000000004</v>
      </c>
      <c r="CF4" s="17">
        <v>2.12</v>
      </c>
      <c r="CG4" s="17">
        <v>11.5</v>
      </c>
      <c r="CH4" s="17">
        <v>1.89</v>
      </c>
      <c r="CI4" s="17">
        <v>199.3</v>
      </c>
      <c r="CJ4" s="17">
        <v>14.34</v>
      </c>
      <c r="CK4" s="17">
        <v>154.80000000000001</v>
      </c>
      <c r="CL4" s="17">
        <v>17.649999999999999</v>
      </c>
      <c r="CM4" s="17">
        <v>3.5</v>
      </c>
      <c r="CN4" s="17">
        <v>11.23</v>
      </c>
      <c r="CO4" s="17">
        <v>8.9499999999999993</v>
      </c>
      <c r="CP4" s="17">
        <v>0.85</v>
      </c>
      <c r="CQ4" s="17">
        <v>123.6</v>
      </c>
      <c r="CR4" s="17">
        <v>12.98</v>
      </c>
      <c r="CS4" s="17">
        <v>23.63</v>
      </c>
      <c r="CT4" s="17">
        <v>2.59</v>
      </c>
      <c r="CU4" s="17">
        <v>9.43</v>
      </c>
      <c r="CV4" s="17">
        <v>1.71</v>
      </c>
      <c r="CW4" s="17">
        <v>0.38</v>
      </c>
      <c r="CX4" s="17">
        <v>1.63</v>
      </c>
      <c r="CY4" s="17">
        <v>0.26</v>
      </c>
      <c r="CZ4" s="17">
        <v>1.52</v>
      </c>
      <c r="DA4" s="17">
        <v>0.31</v>
      </c>
      <c r="DB4" s="17">
        <v>0.86</v>
      </c>
      <c r="DC4" s="17">
        <v>0.14000000000000001</v>
      </c>
      <c r="DD4" s="17">
        <v>0.83</v>
      </c>
      <c r="DE4" s="17">
        <v>0.15</v>
      </c>
      <c r="DF4" s="17">
        <v>1.23</v>
      </c>
      <c r="DG4" s="17">
        <v>0.26</v>
      </c>
      <c r="DH4" s="17">
        <v>1.94</v>
      </c>
      <c r="DI4" s="17">
        <v>0.09</v>
      </c>
      <c r="DJ4" s="17">
        <v>21.53</v>
      </c>
      <c r="DK4" s="17">
        <v>0.13</v>
      </c>
      <c r="DL4" s="17">
        <v>11.66</v>
      </c>
      <c r="DM4" s="17">
        <v>0.75</v>
      </c>
      <c r="DN4" s="17">
        <f t="shared" si="5"/>
        <v>15.546666666666701</v>
      </c>
      <c r="DO4" s="17">
        <f t="shared" si="6"/>
        <v>1.61245954692557</v>
      </c>
      <c r="DP4" s="17">
        <f t="shared" si="7"/>
        <v>5.0695652173913004</v>
      </c>
      <c r="DQ4" s="17">
        <f t="shared" si="8"/>
        <v>125.853658536585</v>
      </c>
      <c r="DR4" s="17">
        <f t="shared" si="9"/>
        <v>8.7705382436260599</v>
      </c>
      <c r="DS4" s="17">
        <f t="shared" si="10"/>
        <v>6.3944530046224995E-2</v>
      </c>
      <c r="DT4" s="17">
        <f t="shared" si="11"/>
        <v>67.884615384615401</v>
      </c>
      <c r="DU4" s="17">
        <v>9.0120000000000005</v>
      </c>
      <c r="DV4" s="17">
        <f t="shared" si="12"/>
        <v>15.128205128205099</v>
      </c>
      <c r="DW4" s="17" t="s">
        <v>173</v>
      </c>
      <c r="DX4" s="17">
        <v>47.485019999999999</v>
      </c>
      <c r="DY4" s="17">
        <v>35.834600000000002</v>
      </c>
      <c r="DZ4" s="17">
        <v>28.318200000000001</v>
      </c>
      <c r="EA4" s="17">
        <v>35.834600000000002</v>
      </c>
      <c r="EB4" s="17">
        <v>9.5271999999999899</v>
      </c>
      <c r="EC4" s="17">
        <v>5.7690000000000099</v>
      </c>
      <c r="ED4" s="17">
        <v>2.0107999999999602</v>
      </c>
      <c r="EE4" s="17">
        <v>-5.5055999999999603</v>
      </c>
      <c r="EF4" s="17">
        <v>-9.2637999999999998</v>
      </c>
      <c r="EG4" s="17">
        <v>-16.780200000000001</v>
      </c>
      <c r="EH4" s="17">
        <v>-20.538399999999999</v>
      </c>
      <c r="EI4" s="17">
        <v>-24.296600000000002</v>
      </c>
      <c r="EJ4" s="17">
        <v>-28.0548</v>
      </c>
      <c r="EK4" s="17">
        <v>-31.812999999999999</v>
      </c>
      <c r="EL4" s="12"/>
      <c r="EM4" s="12"/>
    </row>
    <row r="5" spans="1:143" ht="31.2">
      <c r="A5" s="28">
        <v>1.39</v>
      </c>
      <c r="B5" s="1" t="s">
        <v>81</v>
      </c>
      <c r="C5" s="17">
        <v>0.8397</v>
      </c>
      <c r="D5" s="17">
        <v>0.78600000000000003</v>
      </c>
      <c r="E5" s="17">
        <v>0.78510000000000002</v>
      </c>
      <c r="F5" s="17">
        <v>0.92679999999999996</v>
      </c>
      <c r="G5" s="17">
        <v>0.88319999999999999</v>
      </c>
      <c r="H5" s="17">
        <v>0.7651</v>
      </c>
      <c r="I5" s="17">
        <v>0.86919999999999997</v>
      </c>
      <c r="J5" s="17">
        <v>427.19</v>
      </c>
      <c r="K5" s="17">
        <v>-393.53</v>
      </c>
      <c r="L5" s="17">
        <v>50.838000000000001</v>
      </c>
      <c r="M5" s="17">
        <v>-34.179000000000002</v>
      </c>
      <c r="N5" s="17">
        <v>231.59</v>
      </c>
      <c r="O5" s="17">
        <v>-195.71</v>
      </c>
      <c r="P5" s="17">
        <v>1768</v>
      </c>
      <c r="Q5" s="17">
        <v>-3137.6</v>
      </c>
      <c r="R5" s="17">
        <v>1401.2</v>
      </c>
      <c r="S5" s="17">
        <v>2.8999999999999998E-3</v>
      </c>
      <c r="T5" s="17">
        <v>217.12</v>
      </c>
      <c r="U5" s="17">
        <v>35.965000000000003</v>
      </c>
      <c r="V5" s="17">
        <v>30.021000000000001</v>
      </c>
      <c r="W5" s="17">
        <v>9.2258999999999993</v>
      </c>
      <c r="X5" s="17">
        <v>8.6920999999999999</v>
      </c>
      <c r="Y5" s="17">
        <v>1.39</v>
      </c>
      <c r="Z5" s="17">
        <v>6.4083806007668898</v>
      </c>
      <c r="AA5" s="17">
        <v>4.2537429708222803</v>
      </c>
      <c r="AB5" s="17">
        <v>2.9210741863074601</v>
      </c>
      <c r="AC5" s="17">
        <v>-15.7506778956676</v>
      </c>
      <c r="AD5" s="17">
        <v>3.4140038069340801</v>
      </c>
      <c r="AE5" s="17">
        <v>-1.2290714285713999</v>
      </c>
      <c r="AF5" s="17">
        <v>0.93858417090540203</v>
      </c>
      <c r="AG5" s="17">
        <v>0.35569840220389898</v>
      </c>
      <c r="AH5" s="17">
        <v>-0.752718854552898</v>
      </c>
      <c r="AI5" s="17">
        <v>-1.1747336690647501</v>
      </c>
      <c r="AJ5" s="17">
        <v>-0.48921407174319698</v>
      </c>
      <c r="AK5" s="17">
        <v>-0.132704628099171</v>
      </c>
      <c r="AL5" s="17">
        <v>-3.2184615384593901E-3</v>
      </c>
      <c r="AM5" s="17">
        <v>1.2547658436214</v>
      </c>
      <c r="AN5" s="17">
        <f t="shared" si="0"/>
        <v>3.6931764160724101</v>
      </c>
      <c r="AO5" s="17">
        <v>0.30368699999999998</v>
      </c>
      <c r="AP5" s="17">
        <f t="shared" si="1"/>
        <v>1.6947447080362099</v>
      </c>
      <c r="AQ5" s="17">
        <v>10854.0660161952</v>
      </c>
      <c r="AR5" s="17">
        <v>764.67496236644502</v>
      </c>
      <c r="AS5" s="17">
        <v>698.82592822572497</v>
      </c>
      <c r="AT5" s="17">
        <v>0.97602050138679397</v>
      </c>
      <c r="AU5" s="17">
        <v>0.64929950806362602</v>
      </c>
      <c r="AV5" s="17">
        <v>1.07525887381189</v>
      </c>
      <c r="AW5" s="17">
        <f t="shared" si="2"/>
        <v>-1991.1316398189599</v>
      </c>
      <c r="AX5" s="17">
        <f t="shared" si="3"/>
        <v>-1321.66966110723</v>
      </c>
      <c r="AY5" s="17">
        <f t="shared" si="4"/>
        <v>5.1072322643653996</v>
      </c>
      <c r="AZ5" s="17">
        <v>77.489999999999995</v>
      </c>
      <c r="BA5" s="17">
        <v>67.22</v>
      </c>
      <c r="BB5" s="17">
        <v>10.27</v>
      </c>
      <c r="BC5" s="17">
        <v>6.5452775073028198</v>
      </c>
      <c r="BD5" s="17">
        <v>308.02326097232401</v>
      </c>
      <c r="BE5" s="17">
        <v>219.49224224059199</v>
      </c>
      <c r="BF5" s="17">
        <v>88.531018731732104</v>
      </c>
      <c r="BG5" s="17">
        <v>2.4792693610100698</v>
      </c>
      <c r="BH5" s="17" t="s">
        <v>111</v>
      </c>
      <c r="BI5" s="17">
        <v>2.34</v>
      </c>
      <c r="BJ5" s="17">
        <v>29.8</v>
      </c>
      <c r="BK5" s="17">
        <v>86.4</v>
      </c>
      <c r="BL5" s="17">
        <v>0.14099999999999999</v>
      </c>
      <c r="BM5" s="17">
        <v>0.26500000000000001</v>
      </c>
      <c r="BN5" s="17">
        <v>2.9275820000000001</v>
      </c>
      <c r="BO5" s="17">
        <v>5.2539999999999996</v>
      </c>
      <c r="BP5" s="17">
        <v>0.17899999999999999</v>
      </c>
      <c r="BQ5" s="17">
        <v>87.6</v>
      </c>
      <c r="BR5" s="17">
        <v>0.38200000000000001</v>
      </c>
      <c r="BS5" s="17">
        <v>0.48599999999999999</v>
      </c>
      <c r="BT5" s="17">
        <v>6.45</v>
      </c>
      <c r="BU5" s="17">
        <v>0.311</v>
      </c>
      <c r="BV5" s="17">
        <v>52.87</v>
      </c>
      <c r="BW5" s="17">
        <v>9.6</v>
      </c>
      <c r="BX5" s="17">
        <v>1.2999999999999999E-2</v>
      </c>
      <c r="BY5" s="17">
        <v>0.377</v>
      </c>
      <c r="BZ5" s="17">
        <v>1.5</v>
      </c>
      <c r="CA5" s="17">
        <v>2.3199999999999998</v>
      </c>
      <c r="CB5" s="17">
        <v>15.4</v>
      </c>
      <c r="CC5" s="17">
        <v>45.71</v>
      </c>
      <c r="CD5" s="17">
        <v>5.64</v>
      </c>
      <c r="CE5" s="17">
        <v>3.51</v>
      </c>
      <c r="CF5" s="17">
        <v>1.25</v>
      </c>
      <c r="CG5" s="17">
        <v>10.7</v>
      </c>
      <c r="CH5" s="17">
        <v>1.1100000000000001</v>
      </c>
      <c r="CI5" s="17">
        <v>168</v>
      </c>
      <c r="CJ5" s="17">
        <v>9.9600000000000009</v>
      </c>
      <c r="CK5" s="17">
        <v>265.39999999999998</v>
      </c>
      <c r="CL5" s="17">
        <v>5.98</v>
      </c>
      <c r="CM5" s="17">
        <v>1.36</v>
      </c>
      <c r="CN5" s="17">
        <v>8.4499999999999993</v>
      </c>
      <c r="CO5" s="17">
        <v>5.48</v>
      </c>
      <c r="CP5" s="17">
        <v>0.14000000000000001</v>
      </c>
      <c r="CQ5" s="17">
        <v>178.5</v>
      </c>
      <c r="CR5" s="17">
        <v>15.52</v>
      </c>
      <c r="CS5" s="17">
        <v>30.6</v>
      </c>
      <c r="CT5" s="17">
        <v>3.64</v>
      </c>
      <c r="CU5" s="17">
        <v>13.9</v>
      </c>
      <c r="CV5" s="17">
        <v>2.94</v>
      </c>
      <c r="CW5" s="17">
        <v>0.62</v>
      </c>
      <c r="CX5" s="17">
        <v>2.86</v>
      </c>
      <c r="CY5" s="17">
        <v>0.47</v>
      </c>
      <c r="CZ5" s="17">
        <v>2.75</v>
      </c>
      <c r="DA5" s="17">
        <v>0.55000000000000004</v>
      </c>
      <c r="DB5" s="17">
        <v>1.6</v>
      </c>
      <c r="DC5" s="17">
        <v>0.24</v>
      </c>
      <c r="DD5" s="17">
        <v>1.55</v>
      </c>
      <c r="DE5" s="17">
        <v>0.25</v>
      </c>
      <c r="DF5" s="17">
        <v>0.88</v>
      </c>
      <c r="DG5" s="17">
        <v>0.15</v>
      </c>
      <c r="DH5" s="17">
        <v>0.89</v>
      </c>
      <c r="DI5" s="17">
        <v>0.12</v>
      </c>
      <c r="DJ5" s="17">
        <v>8.59</v>
      </c>
      <c r="DK5" s="17">
        <v>0.43</v>
      </c>
      <c r="DL5" s="17">
        <v>3.65</v>
      </c>
      <c r="DM5" s="17">
        <v>1.21</v>
      </c>
      <c r="DN5" s="17">
        <f t="shared" si="5"/>
        <v>3.0165289256198302</v>
      </c>
      <c r="DO5" s="17">
        <f t="shared" si="6"/>
        <v>0.94117647058823495</v>
      </c>
      <c r="DP5" s="17">
        <f t="shared" si="7"/>
        <v>2.43333333333333</v>
      </c>
      <c r="DQ5" s="17">
        <f t="shared" si="8"/>
        <v>301.59090909090901</v>
      </c>
      <c r="DR5" s="17">
        <f t="shared" si="9"/>
        <v>44.381270903009998</v>
      </c>
      <c r="DS5" s="17">
        <f t="shared" si="10"/>
        <v>9.9871134020618604E-2</v>
      </c>
      <c r="DT5" s="17">
        <f t="shared" si="11"/>
        <v>39.866666666666703</v>
      </c>
      <c r="DU5" s="17">
        <v>10.108000000000001</v>
      </c>
      <c r="DV5" s="17">
        <f t="shared" si="12"/>
        <v>1.8339622641509401</v>
      </c>
      <c r="DW5" s="17" t="s">
        <v>174</v>
      </c>
      <c r="DX5" s="17">
        <v>59.718589999999999</v>
      </c>
      <c r="DY5" s="17">
        <v>46.475700000000003</v>
      </c>
      <c r="DZ5" s="17">
        <v>37.931899999999999</v>
      </c>
      <c r="EA5" s="17">
        <v>46.475700000000003</v>
      </c>
      <c r="EB5" s="17">
        <v>16.572399999999998</v>
      </c>
      <c r="EC5" s="17">
        <v>12.3005</v>
      </c>
      <c r="ED5" s="17">
        <v>8.0285999999999795</v>
      </c>
      <c r="EE5" s="17">
        <v>-0.51519999999993604</v>
      </c>
      <c r="EF5" s="17">
        <v>-4.78709999999995</v>
      </c>
      <c r="EG5" s="17">
        <v>-13.3309</v>
      </c>
      <c r="EH5" s="17">
        <v>-17.602799999999899</v>
      </c>
      <c r="EI5" s="17">
        <v>-21.874700000000001</v>
      </c>
      <c r="EJ5" s="17">
        <v>-26.146599999999999</v>
      </c>
      <c r="EK5" s="17">
        <v>-30.418500000000002</v>
      </c>
      <c r="EL5" s="12"/>
      <c r="EM5" s="12"/>
    </row>
    <row r="6" spans="1:143" ht="31.2">
      <c r="A6" s="28">
        <v>1.58</v>
      </c>
      <c r="B6" s="1" t="s">
        <v>82</v>
      </c>
      <c r="C6" s="17">
        <v>0.80589999999999995</v>
      </c>
      <c r="D6" s="17">
        <v>0.74990000000000001</v>
      </c>
      <c r="E6" s="17">
        <v>0.73129999999999995</v>
      </c>
      <c r="F6" s="17">
        <v>0.90969999999999995</v>
      </c>
      <c r="G6" s="17">
        <v>0.88119999999999998</v>
      </c>
      <c r="H6" s="17">
        <v>0.70979999999999999</v>
      </c>
      <c r="I6" s="17">
        <v>0.86609999999999998</v>
      </c>
      <c r="J6" s="17">
        <v>428.93</v>
      </c>
      <c r="K6" s="17">
        <v>-402.15</v>
      </c>
      <c r="L6" s="17">
        <v>31.419</v>
      </c>
      <c r="M6" s="17">
        <v>-21.759</v>
      </c>
      <c r="N6" s="17">
        <v>216.97</v>
      </c>
      <c r="O6" s="17">
        <v>-187.69</v>
      </c>
      <c r="P6" s="17">
        <v>1925.9</v>
      </c>
      <c r="Q6" s="17">
        <v>-3453.1</v>
      </c>
      <c r="R6" s="17">
        <v>1551.8</v>
      </c>
      <c r="S6" s="17">
        <v>2.0000000000000001E-4</v>
      </c>
      <c r="T6" s="17">
        <v>203.02</v>
      </c>
      <c r="U6" s="17">
        <v>29.334</v>
      </c>
      <c r="V6" s="17">
        <v>21.890999999999998</v>
      </c>
      <c r="W6" s="17">
        <v>11.634</v>
      </c>
      <c r="X6" s="17">
        <v>10.952999999999999</v>
      </c>
      <c r="Y6" s="17">
        <v>1.58</v>
      </c>
      <c r="Z6" s="17">
        <v>9.0493049382190094</v>
      </c>
      <c r="AA6" s="17">
        <v>4.53313448275855</v>
      </c>
      <c r="AB6" s="17">
        <v>0.24383131313124601</v>
      </c>
      <c r="AC6" s="17">
        <v>-17.565671883289099</v>
      </c>
      <c r="AD6" s="17">
        <v>2.2738689326987598</v>
      </c>
      <c r="AE6" s="17">
        <v>1.4522142857142799</v>
      </c>
      <c r="AF6" s="17">
        <v>0.77040958290946404</v>
      </c>
      <c r="AG6" s="17">
        <v>1.6054435261709799E-2</v>
      </c>
      <c r="AH6" s="17">
        <v>-0.61061715286362095</v>
      </c>
      <c r="AI6" s="17">
        <v>-0.62837043165467998</v>
      </c>
      <c r="AJ6" s="17">
        <v>-0.35164573945878103</v>
      </c>
      <c r="AK6" s="17">
        <v>0.20959396694214899</v>
      </c>
      <c r="AL6" s="17">
        <v>-0.21518615384615</v>
      </c>
      <c r="AM6" s="17">
        <v>0.81416687242798003</v>
      </c>
      <c r="AN6" s="17">
        <f t="shared" si="0"/>
        <v>4.4358294702513499</v>
      </c>
      <c r="AO6" s="17">
        <v>0.18031700000000001</v>
      </c>
      <c r="AP6" s="17">
        <f t="shared" si="1"/>
        <v>2.12775623512568</v>
      </c>
      <c r="AQ6" s="17">
        <v>8244.8142592788008</v>
      </c>
      <c r="AR6" s="17">
        <v>277.426308426113</v>
      </c>
      <c r="AS6" s="17">
        <v>238.38309106042399</v>
      </c>
      <c r="AT6" s="17">
        <v>1.00276156397177</v>
      </c>
      <c r="AU6" s="17">
        <v>0.67300764486947395</v>
      </c>
      <c r="AV6" s="17">
        <v>1.14410782092439</v>
      </c>
      <c r="AW6" s="17">
        <f t="shared" si="2"/>
        <v>-42.053379255474397</v>
      </c>
      <c r="AX6" s="17">
        <f t="shared" si="3"/>
        <v>-21.066106725433499</v>
      </c>
      <c r="AY6" s="17">
        <f t="shared" si="4"/>
        <v>11.1148036657798</v>
      </c>
      <c r="AZ6" s="17">
        <v>61.85</v>
      </c>
      <c r="BA6" s="17">
        <v>56.11</v>
      </c>
      <c r="BB6" s="17">
        <v>5.74</v>
      </c>
      <c r="BC6" s="17">
        <v>9.7752613240418107</v>
      </c>
      <c r="BD6" s="17">
        <v>227.888497448951</v>
      </c>
      <c r="BE6" s="17">
        <v>178.25281206923299</v>
      </c>
      <c r="BF6" s="17">
        <v>49.635685379718097</v>
      </c>
      <c r="BG6" s="17">
        <v>3.5912229418326902</v>
      </c>
      <c r="BH6" s="17" t="s">
        <v>112</v>
      </c>
      <c r="BI6" s="17">
        <v>2.5499999999999998</v>
      </c>
      <c r="BJ6" s="17">
        <v>32.4</v>
      </c>
      <c r="BK6" s="17">
        <v>62.2</v>
      </c>
      <c r="BL6" s="17">
        <v>0.11899999999999999</v>
      </c>
      <c r="BM6" s="17">
        <v>0.16900000000000001</v>
      </c>
      <c r="BN6" s="17">
        <v>3.6263899999999998</v>
      </c>
      <c r="BO6" s="17">
        <v>6.3230000000000004</v>
      </c>
      <c r="BP6" s="17">
        <v>8.9999999999999993E-3</v>
      </c>
      <c r="BQ6" s="17">
        <v>124.4</v>
      </c>
      <c r="BR6" s="17">
        <v>4.2000000000000003E-2</v>
      </c>
      <c r="BS6" s="17">
        <v>1.294</v>
      </c>
      <c r="BT6" s="17">
        <v>6.32</v>
      </c>
      <c r="BU6" s="17">
        <v>0.35299999999999998</v>
      </c>
      <c r="BV6" s="17">
        <v>65.819999999999993</v>
      </c>
      <c r="BW6" s="17">
        <v>15.8</v>
      </c>
      <c r="BX6" s="17">
        <v>6.0000000000000001E-3</v>
      </c>
      <c r="BY6" s="17">
        <v>0.503</v>
      </c>
      <c r="BZ6" s="17">
        <v>1</v>
      </c>
      <c r="CA6" s="17">
        <v>7.75</v>
      </c>
      <c r="CB6" s="17">
        <v>9.8699999999999992</v>
      </c>
      <c r="CC6" s="17">
        <v>35.42</v>
      </c>
      <c r="CD6" s="17">
        <v>8.3699999999999992</v>
      </c>
      <c r="CE6" s="17">
        <v>1.59</v>
      </c>
      <c r="CF6" s="17">
        <v>2.56</v>
      </c>
      <c r="CG6" s="17">
        <v>6.8</v>
      </c>
      <c r="CH6" s="17">
        <v>1.04</v>
      </c>
      <c r="CI6" s="17">
        <v>288.39999999999998</v>
      </c>
      <c r="CJ6" s="17">
        <v>12.66</v>
      </c>
      <c r="CK6" s="17">
        <v>302.5</v>
      </c>
      <c r="CL6" s="17">
        <v>12.65</v>
      </c>
      <c r="CM6" s="17">
        <v>4.3</v>
      </c>
      <c r="CN6" s="17">
        <v>10.68</v>
      </c>
      <c r="CO6" s="17">
        <v>3.55</v>
      </c>
      <c r="CP6" s="17">
        <v>0.91</v>
      </c>
      <c r="CQ6" s="17">
        <v>192.5</v>
      </c>
      <c r="CR6" s="17">
        <v>14.55</v>
      </c>
      <c r="CS6" s="17">
        <v>26.65</v>
      </c>
      <c r="CT6" s="17">
        <v>2.79</v>
      </c>
      <c r="CU6" s="17">
        <v>9.99</v>
      </c>
      <c r="CV6" s="17">
        <v>1.75</v>
      </c>
      <c r="CW6" s="17">
        <v>0.38</v>
      </c>
      <c r="CX6" s="17">
        <v>1.68</v>
      </c>
      <c r="CY6" s="17">
        <v>0.26</v>
      </c>
      <c r="CZ6" s="17">
        <v>1.51</v>
      </c>
      <c r="DA6" s="17">
        <v>0.31</v>
      </c>
      <c r="DB6" s="17">
        <v>0.88</v>
      </c>
      <c r="DC6" s="17">
        <v>0.14000000000000001</v>
      </c>
      <c r="DD6" s="17">
        <v>0.82</v>
      </c>
      <c r="DE6" s="17">
        <v>0.14000000000000001</v>
      </c>
      <c r="DF6" s="17">
        <v>1.56</v>
      </c>
      <c r="DG6" s="17">
        <v>0.83</v>
      </c>
      <c r="DH6" s="17">
        <v>1.1499999999999999</v>
      </c>
      <c r="DI6" s="17">
        <v>0.05</v>
      </c>
      <c r="DJ6" s="17">
        <v>21.28</v>
      </c>
      <c r="DK6" s="17">
        <v>1.04</v>
      </c>
      <c r="DL6" s="17">
        <v>10.25</v>
      </c>
      <c r="DM6" s="17">
        <v>1.25</v>
      </c>
      <c r="DN6" s="17">
        <f t="shared" si="5"/>
        <v>8.1999999999999993</v>
      </c>
      <c r="DO6" s="17">
        <f t="shared" si="6"/>
        <v>1.4981818181818201</v>
      </c>
      <c r="DP6" s="17">
        <f t="shared" si="7"/>
        <v>10.25</v>
      </c>
      <c r="DQ6" s="17">
        <f t="shared" si="8"/>
        <v>193.91025641025601</v>
      </c>
      <c r="DR6" s="17">
        <f t="shared" si="9"/>
        <v>23.913043478260899</v>
      </c>
      <c r="DS6" s="17">
        <f t="shared" si="10"/>
        <v>5.6357388316151197E-2</v>
      </c>
      <c r="DT6" s="17">
        <f t="shared" si="11"/>
        <v>15.2409638554217</v>
      </c>
      <c r="DU6" s="17">
        <v>7.2560000000000002</v>
      </c>
      <c r="DV6" s="17">
        <f t="shared" si="12"/>
        <v>7.6568047337278102</v>
      </c>
      <c r="DW6" s="17" t="s">
        <v>175</v>
      </c>
      <c r="DX6" s="17">
        <v>52.94473</v>
      </c>
      <c r="DY6" s="17">
        <v>39.6479</v>
      </c>
      <c r="DZ6" s="17">
        <v>31.069300000000101</v>
      </c>
      <c r="EA6" s="17">
        <v>39.6479</v>
      </c>
      <c r="EB6" s="17">
        <v>9.6228000000000407</v>
      </c>
      <c r="EC6" s="17">
        <v>5.3335000000000203</v>
      </c>
      <c r="ED6" s="17">
        <v>1.04419999999999</v>
      </c>
      <c r="EE6" s="17">
        <v>-7.53439999999995</v>
      </c>
      <c r="EF6" s="17">
        <v>-11.823700000000001</v>
      </c>
      <c r="EG6" s="17">
        <v>-20.4023</v>
      </c>
      <c r="EH6" s="17">
        <v>-24.691600000000001</v>
      </c>
      <c r="EI6" s="17">
        <v>-28.980899999999998</v>
      </c>
      <c r="EJ6" s="17">
        <v>-33.270200000000003</v>
      </c>
      <c r="EK6" s="17">
        <v>-37.5595</v>
      </c>
      <c r="EL6" s="12"/>
      <c r="EM6" s="12"/>
    </row>
    <row r="7" spans="1:143" ht="31.2">
      <c r="A7" s="28">
        <v>1.79</v>
      </c>
      <c r="B7" s="1" t="s">
        <v>83</v>
      </c>
      <c r="C7" s="17">
        <v>0.79869999999999997</v>
      </c>
      <c r="D7" s="17">
        <v>0.4541</v>
      </c>
      <c r="E7" s="17">
        <v>0.72599999999999998</v>
      </c>
      <c r="F7" s="17">
        <v>0.91110000000000002</v>
      </c>
      <c r="G7" s="17">
        <v>0.87129999999999996</v>
      </c>
      <c r="H7" s="17">
        <v>0.70430000000000004</v>
      </c>
      <c r="I7" s="17">
        <v>0.85489999999999999</v>
      </c>
      <c r="J7" s="17">
        <v>518.05999999999995</v>
      </c>
      <c r="K7" s="17">
        <v>-485.05</v>
      </c>
      <c r="L7" s="17">
        <v>27.024000000000001</v>
      </c>
      <c r="M7" s="17">
        <v>-16.286999999999999</v>
      </c>
      <c r="N7" s="17">
        <v>263.41000000000003</v>
      </c>
      <c r="O7" s="17">
        <v>-227.52</v>
      </c>
      <c r="P7" s="17">
        <v>2390.1999999999998</v>
      </c>
      <c r="Q7" s="17">
        <v>-4291.5</v>
      </c>
      <c r="R7" s="17">
        <v>1931.1</v>
      </c>
      <c r="S7" s="17">
        <v>2.9999999999999997E-4</v>
      </c>
      <c r="T7" s="17">
        <v>246.38</v>
      </c>
      <c r="U7" s="17">
        <v>35.947000000000003</v>
      </c>
      <c r="V7" s="17">
        <v>26.928999999999998</v>
      </c>
      <c r="W7" s="17">
        <v>11.327</v>
      </c>
      <c r="X7" s="17">
        <v>10.656000000000001</v>
      </c>
      <c r="Y7" s="17">
        <v>1.79</v>
      </c>
      <c r="Z7" s="17">
        <v>11.613308044311999</v>
      </c>
      <c r="AA7" s="17">
        <v>5.0788366047746001</v>
      </c>
      <c r="AB7" s="17">
        <v>0.193238383838441</v>
      </c>
      <c r="AC7" s="17">
        <v>-21.606618744473799</v>
      </c>
      <c r="AD7" s="17">
        <v>2.1923456152277598</v>
      </c>
      <c r="AE7" s="17">
        <v>2.5358571428572301</v>
      </c>
      <c r="AF7" s="17">
        <v>1.2608387792472</v>
      </c>
      <c r="AG7" s="17">
        <v>-3.51350964187329E-2</v>
      </c>
      <c r="AH7" s="17">
        <v>-0.88827634116193199</v>
      </c>
      <c r="AI7" s="17">
        <v>-0.92982762589928403</v>
      </c>
      <c r="AJ7" s="17">
        <v>-0.445661850220263</v>
      </c>
      <c r="AK7" s="17">
        <v>-0.19908661157025101</v>
      </c>
      <c r="AL7" s="17">
        <v>-0.30748615384615002</v>
      </c>
      <c r="AM7" s="17">
        <v>1.5470526748971201</v>
      </c>
      <c r="AN7" s="17">
        <f t="shared" si="0"/>
        <v>5.5366544647976301</v>
      </c>
      <c r="AO7" s="17">
        <v>0.3096103</v>
      </c>
      <c r="AP7" s="17">
        <f t="shared" si="1"/>
        <v>2.6135220823988199</v>
      </c>
      <c r="AQ7" s="17">
        <v>12293.0864985102</v>
      </c>
      <c r="AR7" s="17">
        <v>479.37235617916002</v>
      </c>
      <c r="AS7" s="17">
        <v>377.344009915914</v>
      </c>
      <c r="AT7" s="17">
        <v>0.99149408041043996</v>
      </c>
      <c r="AU7" s="17">
        <v>0.78668150596988395</v>
      </c>
      <c r="AV7" s="17">
        <v>1.1429400284578899</v>
      </c>
      <c r="AW7" s="17">
        <f t="shared" si="2"/>
        <v>-37.768556076585803</v>
      </c>
      <c r="AX7" s="17">
        <f t="shared" si="3"/>
        <v>-16.517285546834</v>
      </c>
      <c r="AY7" s="17">
        <f t="shared" si="4"/>
        <v>7.5067308519952602</v>
      </c>
      <c r="AZ7" s="17">
        <v>75.62</v>
      </c>
      <c r="BA7" s="17">
        <v>68.52</v>
      </c>
      <c r="BB7" s="17">
        <v>7.1</v>
      </c>
      <c r="BC7" s="17">
        <v>9.6507042253521096</v>
      </c>
      <c r="BD7" s="17">
        <v>281.42472482156302</v>
      </c>
      <c r="BE7" s="17">
        <v>219.30742704653599</v>
      </c>
      <c r="BF7" s="17">
        <v>62.117297775027701</v>
      </c>
      <c r="BG7" s="17">
        <v>3.5305371434670101</v>
      </c>
      <c r="BH7" s="17" t="s">
        <v>113</v>
      </c>
      <c r="BI7" s="17">
        <v>2.57</v>
      </c>
      <c r="BJ7" s="17">
        <v>28.7</v>
      </c>
      <c r="BK7" s="17">
        <v>78.2</v>
      </c>
      <c r="BL7" s="17">
        <v>5.8999999999999997E-2</v>
      </c>
      <c r="BM7" s="17">
        <v>0.26500000000000001</v>
      </c>
      <c r="BN7" s="17">
        <v>3.6316839999999999</v>
      </c>
      <c r="BO7" s="17">
        <v>7.2240000000000002</v>
      </c>
      <c r="BP7" s="17">
        <v>8.9999999999999993E-3</v>
      </c>
      <c r="BQ7" s="17">
        <v>214.9</v>
      </c>
      <c r="BR7" s="17">
        <v>0.216</v>
      </c>
      <c r="BS7" s="17">
        <v>0.34300000000000003</v>
      </c>
      <c r="BT7" s="17">
        <v>6.85</v>
      </c>
      <c r="BU7" s="17">
        <v>0.29399999999999998</v>
      </c>
      <c r="BV7" s="17">
        <v>54.09</v>
      </c>
      <c r="BW7" s="17">
        <v>18.7</v>
      </c>
      <c r="BX7" s="17">
        <v>6.3E-2</v>
      </c>
      <c r="BY7" s="17">
        <v>0.622</v>
      </c>
      <c r="BZ7" s="17">
        <v>3.5</v>
      </c>
      <c r="CA7" s="17">
        <v>5.4</v>
      </c>
      <c r="CB7" s="17">
        <v>14.6</v>
      </c>
      <c r="CC7" s="17">
        <v>17.89</v>
      </c>
      <c r="CD7" s="17">
        <v>9.81</v>
      </c>
      <c r="CE7" s="17">
        <v>0.79</v>
      </c>
      <c r="CF7" s="17">
        <v>2.76</v>
      </c>
      <c r="CG7" s="17">
        <v>12.5</v>
      </c>
      <c r="CH7" s="17">
        <v>1.28</v>
      </c>
      <c r="CI7" s="17">
        <v>197.1</v>
      </c>
      <c r="CJ7" s="17">
        <v>11.22</v>
      </c>
      <c r="CK7" s="17">
        <v>127.2</v>
      </c>
      <c r="CL7" s="17">
        <v>8.74</v>
      </c>
      <c r="CM7" s="17">
        <v>2.2000000000000002</v>
      </c>
      <c r="CN7" s="17">
        <v>12.04</v>
      </c>
      <c r="CO7" s="17">
        <v>2.54</v>
      </c>
      <c r="CP7" s="17">
        <v>0.54</v>
      </c>
      <c r="CQ7" s="17">
        <v>144.30000000000001</v>
      </c>
      <c r="CR7" s="17">
        <v>17.89</v>
      </c>
      <c r="CS7" s="17">
        <v>32.35</v>
      </c>
      <c r="CT7" s="17">
        <v>3.42</v>
      </c>
      <c r="CU7" s="17">
        <v>12.19</v>
      </c>
      <c r="CV7" s="17">
        <v>2.13</v>
      </c>
      <c r="CW7" s="17">
        <v>0.54</v>
      </c>
      <c r="CX7" s="17">
        <v>2.04</v>
      </c>
      <c r="CY7" s="17">
        <v>0.31</v>
      </c>
      <c r="CZ7" s="17">
        <v>1.8</v>
      </c>
      <c r="DA7" s="17">
        <v>0.38</v>
      </c>
      <c r="DB7" s="17">
        <v>1.1200000000000001</v>
      </c>
      <c r="DC7" s="17">
        <v>0.17</v>
      </c>
      <c r="DD7" s="17">
        <v>1.08</v>
      </c>
      <c r="DE7" s="17">
        <v>0.2</v>
      </c>
      <c r="DF7" s="17">
        <v>1.08</v>
      </c>
      <c r="DG7" s="17">
        <v>0.54</v>
      </c>
      <c r="DH7" s="17">
        <v>2.2200000000000002</v>
      </c>
      <c r="DI7" s="17">
        <v>0.09</v>
      </c>
      <c r="DJ7" s="17">
        <v>15.96</v>
      </c>
      <c r="DK7" s="17">
        <v>0.24</v>
      </c>
      <c r="DL7" s="17">
        <v>18.399999999999999</v>
      </c>
      <c r="DM7" s="17">
        <v>2.38</v>
      </c>
      <c r="DN7" s="17">
        <f t="shared" si="5"/>
        <v>7.73109243697479</v>
      </c>
      <c r="DO7" s="17">
        <f t="shared" si="6"/>
        <v>1.3659043659043699</v>
      </c>
      <c r="DP7" s="17">
        <f t="shared" si="7"/>
        <v>5.2571428571428598</v>
      </c>
      <c r="DQ7" s="17">
        <f t="shared" si="8"/>
        <v>117.777777777778</v>
      </c>
      <c r="DR7" s="17">
        <f t="shared" si="9"/>
        <v>14.553775743707099</v>
      </c>
      <c r="DS7" s="17">
        <f t="shared" si="10"/>
        <v>6.0368921185019603E-2</v>
      </c>
      <c r="DT7" s="17">
        <f t="shared" si="11"/>
        <v>16.185185185185201</v>
      </c>
      <c r="DU7" s="17">
        <v>12.34</v>
      </c>
      <c r="DV7" s="17">
        <f t="shared" si="12"/>
        <v>1.29433962264151</v>
      </c>
      <c r="DW7" s="17" t="s">
        <v>176</v>
      </c>
      <c r="DX7" s="17">
        <v>64.611659999999901</v>
      </c>
      <c r="DY7" s="17">
        <v>48.551799999999901</v>
      </c>
      <c r="DZ7" s="17">
        <v>38.190600000000003</v>
      </c>
      <c r="EA7" s="17">
        <v>48.551799999999901</v>
      </c>
      <c r="EB7" s="17">
        <v>12.2875999999999</v>
      </c>
      <c r="EC7" s="17">
        <v>7.1069999999999096</v>
      </c>
      <c r="ED7" s="17">
        <v>1.92639999999989</v>
      </c>
      <c r="EE7" s="17">
        <v>-8.4348000000000507</v>
      </c>
      <c r="EF7" s="17">
        <v>-13.615399999999999</v>
      </c>
      <c r="EG7" s="17">
        <v>-23.976600000000101</v>
      </c>
      <c r="EH7" s="17">
        <v>-29.1572</v>
      </c>
      <c r="EI7" s="17">
        <v>-34.337800000000101</v>
      </c>
      <c r="EJ7" s="17">
        <v>-39.5184</v>
      </c>
      <c r="EK7" s="17">
        <v>-44.699000000000098</v>
      </c>
      <c r="EL7" s="12"/>
      <c r="EM7" s="12"/>
    </row>
    <row r="8" spans="1:143" ht="31.2">
      <c r="A8" s="28">
        <v>2.14</v>
      </c>
      <c r="B8" s="1" t="s">
        <v>84</v>
      </c>
      <c r="C8" s="17">
        <v>0.8145</v>
      </c>
      <c r="D8" s="17">
        <v>0.6905</v>
      </c>
      <c r="E8" s="17">
        <v>0.752</v>
      </c>
      <c r="F8" s="17">
        <v>0.91779999999999995</v>
      </c>
      <c r="G8" s="17">
        <v>0.89249999999999996</v>
      </c>
      <c r="H8" s="17">
        <v>0.73099999999999998</v>
      </c>
      <c r="I8" s="17">
        <v>0.878</v>
      </c>
      <c r="J8" s="17">
        <v>460.73</v>
      </c>
      <c r="K8" s="17">
        <v>-429.84</v>
      </c>
      <c r="L8" s="17">
        <v>37.338999999999999</v>
      </c>
      <c r="M8" s="17">
        <v>-25.645</v>
      </c>
      <c r="N8" s="17">
        <v>241.13</v>
      </c>
      <c r="O8" s="17">
        <v>-207.75</v>
      </c>
      <c r="P8" s="17">
        <v>2034.3</v>
      </c>
      <c r="Q8" s="17">
        <v>-3635.5</v>
      </c>
      <c r="R8" s="17">
        <v>1629.7</v>
      </c>
      <c r="S8" s="17">
        <v>2.9999999999999997E-4</v>
      </c>
      <c r="T8" s="17">
        <v>225.77</v>
      </c>
      <c r="U8" s="17">
        <v>33.445</v>
      </c>
      <c r="V8" s="17">
        <v>25.79</v>
      </c>
      <c r="W8" s="17">
        <v>11.215</v>
      </c>
      <c r="X8" s="17">
        <v>10.565</v>
      </c>
      <c r="Y8" s="17">
        <v>2.14</v>
      </c>
      <c r="Z8" s="17">
        <v>9.0071743033659999</v>
      </c>
      <c r="AA8" s="17">
        <v>4.7410177718832296</v>
      </c>
      <c r="AB8" s="17">
        <v>1.4275035914702501</v>
      </c>
      <c r="AC8" s="17">
        <v>-18.562474712643802</v>
      </c>
      <c r="AD8" s="17">
        <v>2.1551075458871898</v>
      </c>
      <c r="AE8" s="17">
        <v>1.2536428571428599</v>
      </c>
      <c r="AF8" s="17">
        <v>0.97360347914550405</v>
      </c>
      <c r="AG8" s="17">
        <v>0.108546997245178</v>
      </c>
      <c r="AH8" s="17">
        <v>-0.62850442109600102</v>
      </c>
      <c r="AI8" s="17">
        <v>-0.93203374100719005</v>
      </c>
      <c r="AJ8" s="17">
        <v>-0.47952516047828903</v>
      </c>
      <c r="AK8" s="17">
        <v>-0.228359752066119</v>
      </c>
      <c r="AL8" s="17">
        <v>-0.128078461538458</v>
      </c>
      <c r="AM8" s="17">
        <v>1.31425740740741</v>
      </c>
      <c r="AN8" s="17">
        <f t="shared" si="0"/>
        <v>4.5949415026683003</v>
      </c>
      <c r="AO8" s="17">
        <v>0.28077999999999997</v>
      </c>
      <c r="AP8" s="17">
        <f t="shared" si="1"/>
        <v>2.1570807513341501</v>
      </c>
      <c r="AQ8" s="17">
        <v>10377.8439340284</v>
      </c>
      <c r="AR8" s="17">
        <v>456.14347224166602</v>
      </c>
      <c r="AS8" s="17">
        <v>373.76671619018799</v>
      </c>
      <c r="AT8" s="17">
        <v>0.986899490665468</v>
      </c>
      <c r="AU8" s="17">
        <v>0.73770730113288696</v>
      </c>
      <c r="AV8" s="17">
        <v>1.12561574107896</v>
      </c>
      <c r="AW8" s="17">
        <f t="shared" si="2"/>
        <v>-70.325441102065597</v>
      </c>
      <c r="AX8" s="17">
        <f t="shared" si="3"/>
        <v>-37.016510933492498</v>
      </c>
      <c r="AY8" s="17">
        <f t="shared" si="4"/>
        <v>6.8534324041849199</v>
      </c>
      <c r="AZ8" s="17">
        <v>70.62</v>
      </c>
      <c r="BA8" s="17">
        <v>63.57</v>
      </c>
      <c r="BB8" s="17">
        <v>7.05</v>
      </c>
      <c r="BC8" s="17">
        <v>9.0170212765957398</v>
      </c>
      <c r="BD8" s="17">
        <v>264.945487704718</v>
      </c>
      <c r="BE8" s="17">
        <v>204.25190135710599</v>
      </c>
      <c r="BF8" s="17">
        <v>60.693586347611998</v>
      </c>
      <c r="BG8" s="17">
        <v>3.3652962965030402</v>
      </c>
      <c r="BH8" s="17" t="s">
        <v>114</v>
      </c>
      <c r="BI8" s="17">
        <v>1.74</v>
      </c>
      <c r="BJ8" s="17">
        <v>27.6</v>
      </c>
      <c r="BK8" s="17">
        <v>101.4</v>
      </c>
      <c r="BL8" s="17">
        <v>6.7000000000000004E-2</v>
      </c>
      <c r="BM8" s="17">
        <v>0.41</v>
      </c>
      <c r="BN8" s="17">
        <v>3.8169740000000001</v>
      </c>
      <c r="BO8" s="17">
        <v>6.94</v>
      </c>
      <c r="BP8" s="17">
        <v>0.222</v>
      </c>
      <c r="BQ8" s="17">
        <v>563.20000000000005</v>
      </c>
      <c r="BR8" s="17">
        <v>0.14899999999999999</v>
      </c>
      <c r="BS8" s="17">
        <v>0.86499999999999999</v>
      </c>
      <c r="BT8" s="17">
        <v>3.21</v>
      </c>
      <c r="BU8" s="17">
        <v>0.192</v>
      </c>
      <c r="BV8" s="17">
        <v>20.75</v>
      </c>
      <c r="BW8" s="17">
        <v>21.5</v>
      </c>
      <c r="BX8" s="17">
        <v>3.7999999999999999E-2</v>
      </c>
      <c r="BY8" s="17">
        <v>0.58699999999999997</v>
      </c>
      <c r="BZ8" s="17">
        <v>2.8</v>
      </c>
      <c r="CA8" s="17">
        <v>6.63</v>
      </c>
      <c r="CB8" s="17">
        <v>14.7</v>
      </c>
      <c r="CC8" s="17">
        <v>34.57</v>
      </c>
      <c r="CD8" s="17">
        <v>11.5</v>
      </c>
      <c r="CE8" s="17">
        <v>2.46</v>
      </c>
      <c r="CF8" s="17">
        <v>1.91</v>
      </c>
      <c r="CG8" s="17">
        <v>15.8</v>
      </c>
      <c r="CH8" s="17">
        <v>2.15</v>
      </c>
      <c r="CI8" s="17">
        <v>236.1</v>
      </c>
      <c r="CJ8" s="17">
        <v>7.85</v>
      </c>
      <c r="CK8" s="17">
        <v>170</v>
      </c>
      <c r="CL8" s="17">
        <v>14.56</v>
      </c>
      <c r="CM8" s="17">
        <v>2.42</v>
      </c>
      <c r="CN8" s="17">
        <v>8.3699999999999992</v>
      </c>
      <c r="CO8" s="17">
        <v>3.6</v>
      </c>
      <c r="CP8" s="17">
        <v>0.25</v>
      </c>
      <c r="CQ8" s="17">
        <v>184.7</v>
      </c>
      <c r="CR8" s="17">
        <v>15.96</v>
      </c>
      <c r="CS8" s="17">
        <v>29.83</v>
      </c>
      <c r="CT8" s="17">
        <v>3.29</v>
      </c>
      <c r="CU8" s="17">
        <v>11.83</v>
      </c>
      <c r="CV8" s="17">
        <v>2.15</v>
      </c>
      <c r="CW8" s="17">
        <v>0.51</v>
      </c>
      <c r="CX8" s="17">
        <v>2.0499999999999998</v>
      </c>
      <c r="CY8" s="17">
        <v>0.32</v>
      </c>
      <c r="CZ8" s="17">
        <v>1.87</v>
      </c>
      <c r="DA8" s="17">
        <v>0.37</v>
      </c>
      <c r="DB8" s="17">
        <v>1.07</v>
      </c>
      <c r="DC8" s="17">
        <v>0.16</v>
      </c>
      <c r="DD8" s="17">
        <v>1.03</v>
      </c>
      <c r="DE8" s="17">
        <v>0.18</v>
      </c>
      <c r="DF8" s="17">
        <v>2.2400000000000002</v>
      </c>
      <c r="DG8" s="17">
        <v>0.15</v>
      </c>
      <c r="DH8" s="17">
        <v>0.59</v>
      </c>
      <c r="DI8" s="17">
        <v>7.0000000000000007E-2</v>
      </c>
      <c r="DJ8" s="17">
        <v>13.51</v>
      </c>
      <c r="DK8" s="17">
        <v>0.49</v>
      </c>
      <c r="DL8" s="17">
        <v>3.42</v>
      </c>
      <c r="DM8" s="17">
        <v>1.85</v>
      </c>
      <c r="DN8" s="17">
        <f t="shared" si="5"/>
        <v>1.84864864864865</v>
      </c>
      <c r="DO8" s="17">
        <f t="shared" si="6"/>
        <v>1.2782891174878199</v>
      </c>
      <c r="DP8" s="17">
        <f t="shared" si="7"/>
        <v>1.22142857142857</v>
      </c>
      <c r="DQ8" s="17">
        <f t="shared" si="8"/>
        <v>75.892857142857096</v>
      </c>
      <c r="DR8" s="17">
        <f t="shared" si="9"/>
        <v>11.6758241758242</v>
      </c>
      <c r="DS8" s="17">
        <f t="shared" si="10"/>
        <v>6.4536340852130294E-2</v>
      </c>
      <c r="DT8" s="17">
        <f t="shared" si="11"/>
        <v>97.066666666666706</v>
      </c>
      <c r="DU8" s="17">
        <v>8.0839999999999996</v>
      </c>
      <c r="DV8" s="17">
        <f t="shared" si="12"/>
        <v>2.1097560975609801</v>
      </c>
      <c r="DW8" s="17" t="s">
        <v>177</v>
      </c>
      <c r="DX8" s="17">
        <v>58.994529999999997</v>
      </c>
      <c r="DY8" s="17">
        <v>44.711900000000099</v>
      </c>
      <c r="DZ8" s="17">
        <v>35.497300000000102</v>
      </c>
      <c r="EA8" s="17">
        <v>44.711900000000099</v>
      </c>
      <c r="EB8" s="17">
        <v>12.460800000000001</v>
      </c>
      <c r="EC8" s="17">
        <v>7.8535000000000004</v>
      </c>
      <c r="ED8" s="17">
        <v>3.2462000000000399</v>
      </c>
      <c r="EE8" s="17">
        <v>-5.96839999999992</v>
      </c>
      <c r="EF8" s="17">
        <v>-10.5756999999999</v>
      </c>
      <c r="EG8" s="17">
        <v>-19.790299999999899</v>
      </c>
      <c r="EH8" s="17">
        <v>-24.397600000000001</v>
      </c>
      <c r="EI8" s="17">
        <v>-29.004899999999999</v>
      </c>
      <c r="EJ8" s="17">
        <v>-33.612200000000001</v>
      </c>
      <c r="EK8" s="17">
        <v>-38.219499999999996</v>
      </c>
      <c r="EL8" s="12"/>
      <c r="EM8" s="12"/>
    </row>
    <row r="9" spans="1:143" ht="31.2">
      <c r="A9" s="28">
        <v>2.25</v>
      </c>
      <c r="B9" s="1" t="s">
        <v>85</v>
      </c>
      <c r="C9" s="17">
        <v>0.77869999999999995</v>
      </c>
      <c r="D9" s="17">
        <v>0.80289999999999995</v>
      </c>
      <c r="E9" s="17">
        <v>0.70850000000000002</v>
      </c>
      <c r="F9" s="17">
        <v>0.89290000000000003</v>
      </c>
      <c r="G9" s="17">
        <v>0.88029999999999997</v>
      </c>
      <c r="H9" s="17">
        <v>0.68710000000000004</v>
      </c>
      <c r="I9" s="17">
        <v>0.86560000000000004</v>
      </c>
      <c r="J9" s="17">
        <v>722.34</v>
      </c>
      <c r="K9" s="17">
        <v>-679.81</v>
      </c>
      <c r="L9" s="17">
        <v>55.08</v>
      </c>
      <c r="M9" s="17">
        <v>-39.929000000000002</v>
      </c>
      <c r="N9" s="17">
        <v>357.94</v>
      </c>
      <c r="O9" s="17">
        <v>-310.95</v>
      </c>
      <c r="P9" s="17">
        <v>3281.8</v>
      </c>
      <c r="Q9" s="17">
        <v>-5896.1</v>
      </c>
      <c r="R9" s="17">
        <v>2653.2</v>
      </c>
      <c r="S9" s="17">
        <v>2.0000000000000001E-4</v>
      </c>
      <c r="T9" s="17">
        <v>334.76</v>
      </c>
      <c r="U9" s="17">
        <v>47.066000000000003</v>
      </c>
      <c r="V9" s="17">
        <v>33.945999999999998</v>
      </c>
      <c r="W9" s="17">
        <v>12.24</v>
      </c>
      <c r="X9" s="17">
        <v>11.531000000000001</v>
      </c>
      <c r="Y9" s="17">
        <v>2.25</v>
      </c>
      <c r="Z9" s="17">
        <v>17.241942573498001</v>
      </c>
      <c r="AA9" s="17">
        <v>7.9814976127319897</v>
      </c>
      <c r="AB9" s="17">
        <v>-0.81961773288445305</v>
      </c>
      <c r="AC9" s="17">
        <v>-31.7952486295315</v>
      </c>
      <c r="AD9" s="17">
        <v>3.97067002039421</v>
      </c>
      <c r="AE9" s="17">
        <v>3.4084285714285598</v>
      </c>
      <c r="AF9" s="17">
        <v>1.1751631739573001</v>
      </c>
      <c r="AG9" s="17">
        <v>-7.9834710739845605E-4</v>
      </c>
      <c r="AH9" s="17">
        <v>-0.84068916357642598</v>
      </c>
      <c r="AI9" s="17">
        <v>-0.99867482014387798</v>
      </c>
      <c r="AJ9" s="17">
        <v>-0.36015393329137502</v>
      </c>
      <c r="AK9" s="17">
        <v>-0.139360330578503</v>
      </c>
      <c r="AL9" s="17">
        <v>-0.178261538461538</v>
      </c>
      <c r="AM9" s="17">
        <v>1.3414526748971201</v>
      </c>
      <c r="AN9" s="17">
        <f t="shared" si="0"/>
        <v>8.1728652005049192</v>
      </c>
      <c r="AO9" s="17">
        <v>0.29251500000000002</v>
      </c>
      <c r="AP9" s="17">
        <f t="shared" si="1"/>
        <v>3.9401751002524601</v>
      </c>
      <c r="AQ9" s="17">
        <v>22054.174267772902</v>
      </c>
      <c r="AR9" s="17">
        <v>601.62993774619099</v>
      </c>
      <c r="AS9" s="17">
        <v>535.57466301385705</v>
      </c>
      <c r="AT9" s="17">
        <v>1.0126316085257101</v>
      </c>
      <c r="AU9" s="17">
        <v>0.64863875123071901</v>
      </c>
      <c r="AV9" s="17">
        <v>1.1039856689227601</v>
      </c>
      <c r="AW9" s="17">
        <f t="shared" si="2"/>
        <v>-96.722729548405397</v>
      </c>
      <c r="AX9" s="17">
        <f t="shared" si="3"/>
        <v>-44.774086892861</v>
      </c>
      <c r="AY9" s="17">
        <f t="shared" si="4"/>
        <v>12.8531873663157</v>
      </c>
      <c r="AZ9" s="17">
        <v>98.61</v>
      </c>
      <c r="BA9" s="17">
        <v>90.07</v>
      </c>
      <c r="BB9" s="17">
        <v>8.5399999999999991</v>
      </c>
      <c r="BC9" s="17">
        <v>10.5468384074941</v>
      </c>
      <c r="BD9" s="17">
        <v>357.51989013133198</v>
      </c>
      <c r="BE9" s="17">
        <v>284.78361241563698</v>
      </c>
      <c r="BF9" s="17">
        <v>72.736277715695195</v>
      </c>
      <c r="BG9" s="17">
        <v>3.91528988503884</v>
      </c>
      <c r="BH9" s="17" t="s">
        <v>115</v>
      </c>
      <c r="BI9" s="17">
        <v>0.65</v>
      </c>
      <c r="BJ9" s="17">
        <v>26.9</v>
      </c>
      <c r="BK9" s="17">
        <v>125.2</v>
      </c>
      <c r="BL9" s="17">
        <v>5.1999999999999998E-2</v>
      </c>
      <c r="BM9" s="17">
        <v>0.91700000000000004</v>
      </c>
      <c r="BN9" s="17">
        <v>6.6545579999999998</v>
      </c>
      <c r="BO9" s="17">
        <v>9.91</v>
      </c>
      <c r="BP9" s="17">
        <v>0.36199999999999999</v>
      </c>
      <c r="BQ9" s="17">
        <v>756.3</v>
      </c>
      <c r="BR9" s="17">
        <v>8.3000000000000004E-2</v>
      </c>
      <c r="BS9" s="17">
        <v>7.407</v>
      </c>
      <c r="BT9" s="17">
        <v>3.96</v>
      </c>
      <c r="BU9" s="17">
        <v>0.46700000000000003</v>
      </c>
      <c r="BV9" s="17">
        <v>28.54</v>
      </c>
      <c r="BW9" s="17">
        <v>10.5</v>
      </c>
      <c r="BX9" s="17">
        <v>0.107</v>
      </c>
      <c r="BY9" s="17">
        <v>0.874</v>
      </c>
      <c r="BZ9" s="17">
        <v>4.2</v>
      </c>
      <c r="CA9" s="17">
        <v>21.66</v>
      </c>
      <c r="CB9" s="17">
        <v>11.2</v>
      </c>
      <c r="CC9" s="17">
        <v>138.19999999999999</v>
      </c>
      <c r="CD9" s="17">
        <v>12.78</v>
      </c>
      <c r="CE9" s="17">
        <v>12.88</v>
      </c>
      <c r="CF9" s="17">
        <v>1.93</v>
      </c>
      <c r="CG9" s="17">
        <v>95.4</v>
      </c>
      <c r="CH9" s="17">
        <v>1.54</v>
      </c>
      <c r="CI9" s="17">
        <v>2205</v>
      </c>
      <c r="CJ9" s="17">
        <v>7.4</v>
      </c>
      <c r="CK9" s="17">
        <v>75.400000000000006</v>
      </c>
      <c r="CL9" s="17">
        <v>10.25</v>
      </c>
      <c r="CM9" s="17">
        <v>2.9</v>
      </c>
      <c r="CN9" s="17">
        <v>11.21</v>
      </c>
      <c r="CO9" s="17">
        <v>1.1100000000000001</v>
      </c>
      <c r="CP9" s="17">
        <v>0.11</v>
      </c>
      <c r="CQ9" s="17">
        <v>178.4</v>
      </c>
      <c r="CR9" s="17">
        <v>24.37</v>
      </c>
      <c r="CS9" s="17">
        <v>43.54</v>
      </c>
      <c r="CT9" s="17">
        <v>4.3600000000000003</v>
      </c>
      <c r="CU9" s="17">
        <v>14.66</v>
      </c>
      <c r="CV9" s="17">
        <v>2.59</v>
      </c>
      <c r="CW9" s="17">
        <v>0.55000000000000004</v>
      </c>
      <c r="CX9" s="17">
        <v>2.56</v>
      </c>
      <c r="CY9" s="17">
        <v>0.39</v>
      </c>
      <c r="CZ9" s="17">
        <v>2.27</v>
      </c>
      <c r="DA9" s="17">
        <v>0.45</v>
      </c>
      <c r="DB9" s="17">
        <v>1.3</v>
      </c>
      <c r="DC9" s="17">
        <v>0.19</v>
      </c>
      <c r="DD9" s="17">
        <v>1.18</v>
      </c>
      <c r="DE9" s="17">
        <v>0.2</v>
      </c>
      <c r="DF9" s="17">
        <v>1.3</v>
      </c>
      <c r="DG9" s="17">
        <v>0.32</v>
      </c>
      <c r="DH9" s="17">
        <v>1.76</v>
      </c>
      <c r="DI9" s="17">
        <v>0.09</v>
      </c>
      <c r="DJ9" s="17">
        <v>18.29</v>
      </c>
      <c r="DK9" s="17">
        <v>0.99</v>
      </c>
      <c r="DL9" s="17">
        <v>10.07</v>
      </c>
      <c r="DM9" s="17">
        <v>8.5</v>
      </c>
      <c r="DN9" s="17">
        <f t="shared" si="5"/>
        <v>1.1847058823529399</v>
      </c>
      <c r="DO9" s="17">
        <f t="shared" si="6"/>
        <v>12.359865470852</v>
      </c>
      <c r="DP9" s="17">
        <f t="shared" si="7"/>
        <v>2.3976190476190502</v>
      </c>
      <c r="DQ9" s="17">
        <f t="shared" si="8"/>
        <v>58</v>
      </c>
      <c r="DR9" s="17">
        <f t="shared" si="9"/>
        <v>7.3560975609756101</v>
      </c>
      <c r="DS9" s="17">
        <f t="shared" si="10"/>
        <v>4.8420188756668002E-2</v>
      </c>
      <c r="DT9" s="17">
        <f t="shared" si="11"/>
        <v>32.03125</v>
      </c>
      <c r="DU9" s="17">
        <v>2.573</v>
      </c>
      <c r="DV9" s="17">
        <f t="shared" si="12"/>
        <v>8.07742639040349</v>
      </c>
      <c r="DW9" s="17" t="s">
        <v>178</v>
      </c>
      <c r="DX9" s="17">
        <v>86.592740000000006</v>
      </c>
      <c r="DY9" s="17">
        <v>64.200200000000095</v>
      </c>
      <c r="DZ9" s="17">
        <v>49.753400000000099</v>
      </c>
      <c r="EA9" s="17">
        <v>64.200200000000095</v>
      </c>
      <c r="EB9" s="17">
        <v>13.6364000000001</v>
      </c>
      <c r="EC9" s="17">
        <v>6.41300000000001</v>
      </c>
      <c r="ED9" s="17">
        <v>-0.81039999999995904</v>
      </c>
      <c r="EE9" s="17">
        <v>-15.2571999999999</v>
      </c>
      <c r="EF9" s="17">
        <v>-22.4805999999999</v>
      </c>
      <c r="EG9" s="17">
        <v>-36.927399999999899</v>
      </c>
      <c r="EH9" s="17">
        <v>-44.150799999999897</v>
      </c>
      <c r="EI9" s="17">
        <v>-51.374200000000002</v>
      </c>
      <c r="EJ9" s="17">
        <v>-58.5975999999999</v>
      </c>
      <c r="EK9" s="17">
        <v>-65.820999999999898</v>
      </c>
      <c r="EL9" s="12"/>
      <c r="EM9" s="12"/>
    </row>
    <row r="10" spans="1:143" ht="31.2">
      <c r="A10" s="28">
        <v>4.51</v>
      </c>
      <c r="B10" s="1" t="s">
        <v>86</v>
      </c>
      <c r="C10" s="17">
        <v>0.84460000000000002</v>
      </c>
      <c r="D10" s="17">
        <v>0.55810000000000004</v>
      </c>
      <c r="E10" s="17">
        <v>0.76019999999999999</v>
      </c>
      <c r="F10" s="17">
        <v>0.92510000000000003</v>
      </c>
      <c r="G10" s="17">
        <v>0.84730000000000005</v>
      </c>
      <c r="H10" s="17">
        <v>0.73899999999999999</v>
      </c>
      <c r="I10" s="17">
        <v>0.8306</v>
      </c>
      <c r="J10" s="17">
        <v>384.21</v>
      </c>
      <c r="K10" s="17">
        <v>-355.55</v>
      </c>
      <c r="L10" s="17">
        <v>33.377000000000002</v>
      </c>
      <c r="M10" s="17">
        <v>-20.010999999999999</v>
      </c>
      <c r="N10" s="17">
        <v>198.33</v>
      </c>
      <c r="O10" s="17">
        <v>-167.49</v>
      </c>
      <c r="P10" s="17">
        <v>1660.1</v>
      </c>
      <c r="Q10" s="17">
        <v>-2965.2</v>
      </c>
      <c r="R10" s="17">
        <v>1331.9</v>
      </c>
      <c r="S10" s="17">
        <v>3.2000000000000002E-3</v>
      </c>
      <c r="T10" s="17">
        <v>185.71</v>
      </c>
      <c r="U10" s="17">
        <v>30.890999999999998</v>
      </c>
      <c r="V10" s="17">
        <v>25.439</v>
      </c>
      <c r="W10" s="17">
        <v>8.9641999999999999</v>
      </c>
      <c r="X10" s="17">
        <v>8.4291</v>
      </c>
      <c r="Y10" s="17">
        <v>4.51</v>
      </c>
      <c r="Z10" s="17">
        <v>5.7642892756711497</v>
      </c>
      <c r="AA10" s="17">
        <v>4.37603421750664</v>
      </c>
      <c r="AB10" s="17">
        <v>1.61686745230082</v>
      </c>
      <c r="AC10" s="17">
        <v>-13.9263530503979</v>
      </c>
      <c r="AD10" s="17">
        <v>2.6839268524813402</v>
      </c>
      <c r="AE10" s="17">
        <v>-0.52092857142851301</v>
      </c>
      <c r="AF10" s="17">
        <v>1.0984714750763001</v>
      </c>
      <c r="AG10" s="17">
        <v>0.32344374655649599</v>
      </c>
      <c r="AH10" s="17">
        <v>-0.96775603213844297</v>
      </c>
      <c r="AI10" s="17">
        <v>-1.0614364748201399</v>
      </c>
      <c r="AJ10" s="17">
        <v>-0.42432198867212301</v>
      </c>
      <c r="AK10" s="17">
        <v>-0.34930404958678102</v>
      </c>
      <c r="AL10" s="17">
        <v>-0.13937384615385401</v>
      </c>
      <c r="AM10" s="17">
        <v>1.5170932098765399</v>
      </c>
      <c r="AN10" s="17">
        <f t="shared" si="0"/>
        <v>3.2817737210115099</v>
      </c>
      <c r="AO10" s="17">
        <v>0.32231660000000001</v>
      </c>
      <c r="AP10" s="17">
        <f t="shared" si="1"/>
        <v>1.47972856050575</v>
      </c>
      <c r="AQ10" s="17">
        <v>8197.6929497608908</v>
      </c>
      <c r="AR10" s="17">
        <v>507.810327277814</v>
      </c>
      <c r="AS10" s="17">
        <v>497.17441687755201</v>
      </c>
      <c r="AT10" s="17">
        <v>1.0029439237111899</v>
      </c>
      <c r="AU10" s="17">
        <v>0.63279508476880397</v>
      </c>
      <c r="AV10" s="17">
        <v>1.12478187610105</v>
      </c>
      <c r="AW10" s="17">
        <f t="shared" si="2"/>
        <v>-41.358471727241998</v>
      </c>
      <c r="AX10" s="17">
        <f t="shared" si="3"/>
        <v>-31.397814857429999</v>
      </c>
      <c r="AY10" s="17">
        <f t="shared" si="4"/>
        <v>3.7995617132451902</v>
      </c>
      <c r="AZ10" s="17">
        <v>67.099999999999994</v>
      </c>
      <c r="BA10" s="17">
        <v>58.23</v>
      </c>
      <c r="BB10" s="17">
        <v>8.8699999999999992</v>
      </c>
      <c r="BC10" s="17">
        <v>6.5648252536640399</v>
      </c>
      <c r="BD10" s="17">
        <v>265.25950221627102</v>
      </c>
      <c r="BE10" s="17">
        <v>187.706446176133</v>
      </c>
      <c r="BF10" s="17">
        <v>77.553056040138003</v>
      </c>
      <c r="BG10" s="17">
        <v>2.4203616950824598</v>
      </c>
      <c r="BH10" s="17" t="s">
        <v>116</v>
      </c>
      <c r="BI10" s="17">
        <v>1.8</v>
      </c>
      <c r="BJ10" s="17">
        <v>61.5</v>
      </c>
      <c r="BK10" s="17">
        <v>652.79999999999995</v>
      </c>
      <c r="BL10" s="17">
        <v>7.3999999999999996E-2</v>
      </c>
      <c r="BM10" s="17">
        <v>0.73599999999999999</v>
      </c>
      <c r="BN10" s="17">
        <v>3.6687419999999999</v>
      </c>
      <c r="BO10" s="17">
        <v>7.1219999999999999</v>
      </c>
      <c r="BP10" s="17">
        <v>7.0000000000000007E-2</v>
      </c>
      <c r="BQ10" s="17">
        <v>869.7</v>
      </c>
      <c r="BR10" s="17">
        <v>0.14899999999999999</v>
      </c>
      <c r="BS10" s="17">
        <v>3.0390000000000001</v>
      </c>
      <c r="BT10" s="17">
        <v>3.47</v>
      </c>
      <c r="BU10" s="17">
        <v>0.19800000000000001</v>
      </c>
      <c r="BV10" s="17">
        <v>18.489999999999998</v>
      </c>
      <c r="BW10" s="17">
        <v>14.7</v>
      </c>
      <c r="BX10" s="17">
        <v>9.5000000000000001E-2</v>
      </c>
      <c r="BY10" s="17">
        <v>1.286</v>
      </c>
      <c r="BZ10" s="17">
        <v>14.6</v>
      </c>
      <c r="CA10" s="17">
        <v>20.77</v>
      </c>
      <c r="CB10" s="17">
        <v>65.400000000000006</v>
      </c>
      <c r="CC10" s="17">
        <v>88.45</v>
      </c>
      <c r="CD10" s="17">
        <v>15.44</v>
      </c>
      <c r="CE10" s="17">
        <v>7.45</v>
      </c>
      <c r="CF10" s="17">
        <v>1.05</v>
      </c>
      <c r="CG10" s="17">
        <v>73.2</v>
      </c>
      <c r="CH10" s="17">
        <v>2.66</v>
      </c>
      <c r="CI10" s="17">
        <v>589.5</v>
      </c>
      <c r="CJ10" s="17">
        <v>8</v>
      </c>
      <c r="CK10" s="17">
        <v>105.8</v>
      </c>
      <c r="CL10" s="17">
        <v>9.6199999999999992</v>
      </c>
      <c r="CM10" s="17">
        <v>2.88</v>
      </c>
      <c r="CN10" s="17">
        <v>6.34</v>
      </c>
      <c r="CO10" s="17">
        <v>0.18</v>
      </c>
      <c r="CP10" s="17">
        <v>0.09</v>
      </c>
      <c r="CQ10" s="17">
        <v>254.6</v>
      </c>
      <c r="CR10" s="17">
        <v>13.58</v>
      </c>
      <c r="CS10" s="17">
        <v>26.88</v>
      </c>
      <c r="CT10" s="17">
        <v>3.04</v>
      </c>
      <c r="CU10" s="17">
        <v>11.88</v>
      </c>
      <c r="CV10" s="17">
        <v>2.35</v>
      </c>
      <c r="CW10" s="17">
        <v>0.5</v>
      </c>
      <c r="CX10" s="17">
        <v>2.4500000000000002</v>
      </c>
      <c r="CY10" s="17">
        <v>0.4</v>
      </c>
      <c r="CZ10" s="17">
        <v>2.2799999999999998</v>
      </c>
      <c r="DA10" s="17">
        <v>0.48</v>
      </c>
      <c r="DB10" s="17">
        <v>1.42</v>
      </c>
      <c r="DC10" s="17">
        <v>0.21</v>
      </c>
      <c r="DD10" s="17">
        <v>1.39</v>
      </c>
      <c r="DE10" s="17">
        <v>0.24</v>
      </c>
      <c r="DF10" s="17">
        <v>0.86</v>
      </c>
      <c r="DG10" s="17">
        <v>0.11</v>
      </c>
      <c r="DH10" s="17">
        <v>2.4</v>
      </c>
      <c r="DI10" s="17">
        <v>0.55000000000000004</v>
      </c>
      <c r="DJ10" s="17">
        <v>25.44</v>
      </c>
      <c r="DK10" s="17">
        <v>0.17</v>
      </c>
      <c r="DL10" s="17">
        <v>3.1</v>
      </c>
      <c r="DM10" s="17">
        <v>25.51</v>
      </c>
      <c r="DN10" s="17">
        <f t="shared" si="5"/>
        <v>0.12152097216777701</v>
      </c>
      <c r="DO10" s="17">
        <f t="shared" si="6"/>
        <v>2.31539670070699</v>
      </c>
      <c r="DP10" s="17">
        <f t="shared" si="7"/>
        <v>0.21232876712328799</v>
      </c>
      <c r="DQ10" s="17">
        <f t="shared" si="8"/>
        <v>123.023255813953</v>
      </c>
      <c r="DR10" s="17">
        <f t="shared" si="9"/>
        <v>10.997920997921</v>
      </c>
      <c r="DS10" s="17">
        <f t="shared" si="10"/>
        <v>0.102356406480118</v>
      </c>
      <c r="DT10" s="17">
        <f t="shared" si="11"/>
        <v>87.454545454545496</v>
      </c>
      <c r="DU10" s="17">
        <v>3.0339999999999998</v>
      </c>
      <c r="DV10" s="17">
        <f t="shared" si="12"/>
        <v>4.1290760869565197</v>
      </c>
      <c r="DW10" s="17" t="s">
        <v>179</v>
      </c>
      <c r="DX10" s="17">
        <v>52.096809999999898</v>
      </c>
      <c r="DY10" s="17">
        <v>40.186300000000003</v>
      </c>
      <c r="DZ10" s="17">
        <v>32.502099999999999</v>
      </c>
      <c r="EA10" s="17">
        <v>40.186300000000003</v>
      </c>
      <c r="EB10" s="17">
        <v>13.291600000000001</v>
      </c>
      <c r="EC10" s="17">
        <v>9.4494999999999401</v>
      </c>
      <c r="ED10" s="17">
        <v>5.60739999999993</v>
      </c>
      <c r="EE10" s="17">
        <v>-2.0767999999999902</v>
      </c>
      <c r="EF10" s="17">
        <v>-5.9189000000000096</v>
      </c>
      <c r="EG10" s="17">
        <v>-13.6031</v>
      </c>
      <c r="EH10" s="17">
        <v>-17.4452</v>
      </c>
      <c r="EI10" s="17">
        <v>-21.287299999999998</v>
      </c>
      <c r="EJ10" s="17">
        <v>-25.1294</v>
      </c>
      <c r="EK10" s="17">
        <v>-28.971499999999999</v>
      </c>
      <c r="EL10" s="12"/>
      <c r="EM10" s="12"/>
    </row>
    <row r="11" spans="1:143" ht="31.2">
      <c r="A11" s="28">
        <v>6.15</v>
      </c>
      <c r="B11" s="1" t="s">
        <v>87</v>
      </c>
      <c r="C11" s="17">
        <v>0.75519999999999998</v>
      </c>
      <c r="D11" s="17">
        <v>0.73629999999999995</v>
      </c>
      <c r="E11" s="17">
        <v>0.68369999999999997</v>
      </c>
      <c r="F11" s="17">
        <v>0.88219999999999998</v>
      </c>
      <c r="G11" s="17">
        <v>0.88600000000000001</v>
      </c>
      <c r="H11" s="17">
        <v>0.66200000000000003</v>
      </c>
      <c r="I11" s="17">
        <v>0.87109999999999999</v>
      </c>
      <c r="J11" s="17">
        <v>606.47</v>
      </c>
      <c r="K11" s="17">
        <v>-572.77</v>
      </c>
      <c r="L11" s="17">
        <v>42.277000000000001</v>
      </c>
      <c r="M11" s="17">
        <v>-30.994</v>
      </c>
      <c r="N11" s="17">
        <v>293.72000000000003</v>
      </c>
      <c r="O11" s="17">
        <v>-256.11</v>
      </c>
      <c r="P11" s="17">
        <v>2844.7</v>
      </c>
      <c r="Q11" s="17">
        <v>-5127.3999999999996</v>
      </c>
      <c r="R11" s="17">
        <v>2313.3000000000002</v>
      </c>
      <c r="S11" s="17">
        <v>6.9999999999999994E-5</v>
      </c>
      <c r="T11" s="17">
        <v>274.48</v>
      </c>
      <c r="U11" s="17">
        <v>37.661999999999999</v>
      </c>
      <c r="V11" s="17">
        <v>26.280999999999999</v>
      </c>
      <c r="W11" s="17">
        <v>12.786</v>
      </c>
      <c r="X11" s="17">
        <v>12.04</v>
      </c>
      <c r="Y11" s="17">
        <v>6.15</v>
      </c>
      <c r="Z11" s="17">
        <v>17.417814022155898</v>
      </c>
      <c r="AA11" s="17">
        <v>5.0853429708222002</v>
      </c>
      <c r="AB11" s="17">
        <v>-2.8398964085297602</v>
      </c>
      <c r="AC11" s="17">
        <v>-27.490916976127401</v>
      </c>
      <c r="AD11" s="17">
        <v>2.99931665533652</v>
      </c>
      <c r="AE11" s="17">
        <v>4.8377857142857597</v>
      </c>
      <c r="AF11" s="17">
        <v>1.17223648016277</v>
      </c>
      <c r="AG11" s="17">
        <v>-0.18734137741047299</v>
      </c>
      <c r="AH11" s="17">
        <v>-0.84436583848372204</v>
      </c>
      <c r="AI11" s="17">
        <v>-0.697278201438853</v>
      </c>
      <c r="AJ11" s="17">
        <v>-0.35702242920076299</v>
      </c>
      <c r="AK11" s="17">
        <v>-1.8660330578530401E-3</v>
      </c>
      <c r="AL11" s="17">
        <v>-0.318066153846153</v>
      </c>
      <c r="AM11" s="17">
        <v>1.2313895061728399</v>
      </c>
      <c r="AN11" s="17">
        <f t="shared" si="0"/>
        <v>7.4847884997138801</v>
      </c>
      <c r="AO11" s="17">
        <v>0.25946999999999998</v>
      </c>
      <c r="AP11" s="17">
        <f t="shared" si="1"/>
        <v>3.6126592498569399</v>
      </c>
      <c r="AQ11" s="17">
        <v>14249.109997613799</v>
      </c>
      <c r="AR11" s="17">
        <v>367.328615797488</v>
      </c>
      <c r="AS11" s="17">
        <v>315.963168432418</v>
      </c>
      <c r="AT11" s="17">
        <v>0.99894224544326504</v>
      </c>
      <c r="AU11" s="17">
        <v>0.73947764121747095</v>
      </c>
      <c r="AV11" s="17">
        <v>1.1385921144240501</v>
      </c>
      <c r="AW11" s="17">
        <f t="shared" si="2"/>
        <v>-54.7616079596473</v>
      </c>
      <c r="AX11" s="17">
        <f t="shared" si="3"/>
        <v>-15.9883184970443</v>
      </c>
      <c r="AY11" s="17">
        <f t="shared" si="4"/>
        <v>14.144845262073501</v>
      </c>
      <c r="AZ11" s="17">
        <v>77.88</v>
      </c>
      <c r="BA11" s="17">
        <v>71.67</v>
      </c>
      <c r="BB11" s="17">
        <v>6.21</v>
      </c>
      <c r="BC11" s="17">
        <v>11.5410628019324</v>
      </c>
      <c r="BD11" s="17">
        <v>280.13264193084098</v>
      </c>
      <c r="BE11" s="17">
        <v>227.07471597794299</v>
      </c>
      <c r="BF11" s="17">
        <v>53.057925952897797</v>
      </c>
      <c r="BG11" s="17">
        <v>4.2797510814789304</v>
      </c>
      <c r="BH11" s="17" t="s">
        <v>117</v>
      </c>
      <c r="BI11" s="17">
        <v>0.88</v>
      </c>
      <c r="BJ11" s="17">
        <v>66.900000000000006</v>
      </c>
      <c r="BK11" s="17">
        <v>423.5</v>
      </c>
      <c r="BL11" s="17">
        <v>3.6999999999999998E-2</v>
      </c>
      <c r="BM11" s="17">
        <v>0.59099999999999997</v>
      </c>
      <c r="BN11" s="17">
        <v>4.3516680000000001</v>
      </c>
      <c r="BO11" s="17">
        <v>8.6159999999999997</v>
      </c>
      <c r="BP11" s="17">
        <v>9.6000000000000002E-2</v>
      </c>
      <c r="BQ11" s="17">
        <v>1220</v>
      </c>
      <c r="BR11" s="17">
        <v>0.23200000000000001</v>
      </c>
      <c r="BS11" s="17">
        <v>1.373</v>
      </c>
      <c r="BT11" s="17">
        <v>4.1399999999999997</v>
      </c>
      <c r="BU11" s="17">
        <v>0.13200000000000001</v>
      </c>
      <c r="BV11" s="17">
        <v>16.579999999999998</v>
      </c>
      <c r="BW11" s="17">
        <v>13.3</v>
      </c>
      <c r="BX11" s="17">
        <v>6.3E-2</v>
      </c>
      <c r="BY11" s="17">
        <v>1.8520000000000001</v>
      </c>
      <c r="BZ11" s="17">
        <v>29.2</v>
      </c>
      <c r="CA11" s="17">
        <v>56.89</v>
      </c>
      <c r="CB11" s="17">
        <v>121.5</v>
      </c>
      <c r="CC11" s="17">
        <v>70.62</v>
      </c>
      <c r="CD11" s="17">
        <v>3.5</v>
      </c>
      <c r="CE11" s="17">
        <v>42.23</v>
      </c>
      <c r="CF11" s="17">
        <v>0.94</v>
      </c>
      <c r="CG11" s="17">
        <v>112.8</v>
      </c>
      <c r="CH11" s="17">
        <v>24.5</v>
      </c>
      <c r="CI11" s="17">
        <v>1024.5</v>
      </c>
      <c r="CJ11" s="17">
        <v>5.66</v>
      </c>
      <c r="CK11" s="17">
        <v>92.8</v>
      </c>
      <c r="CL11" s="17">
        <v>15.89</v>
      </c>
      <c r="CM11" s="17">
        <v>2.41</v>
      </c>
      <c r="CN11" s="17">
        <v>8.67</v>
      </c>
      <c r="CO11" s="17">
        <v>0.76</v>
      </c>
      <c r="CP11" s="17">
        <v>0.04</v>
      </c>
      <c r="CQ11" s="17">
        <v>115.8</v>
      </c>
      <c r="CR11" s="17">
        <v>20.68</v>
      </c>
      <c r="CS11" s="17">
        <v>34.369999999999997</v>
      </c>
      <c r="CT11" s="17">
        <v>3.29</v>
      </c>
      <c r="CU11" s="17">
        <v>11.04</v>
      </c>
      <c r="CV11" s="17">
        <v>1.83</v>
      </c>
      <c r="CW11" s="17">
        <v>0.46</v>
      </c>
      <c r="CX11" s="17">
        <v>1.95</v>
      </c>
      <c r="CY11" s="17">
        <v>0.28000000000000003</v>
      </c>
      <c r="CZ11" s="17">
        <v>1.61</v>
      </c>
      <c r="DA11" s="17">
        <v>0.33</v>
      </c>
      <c r="DB11" s="17">
        <v>0.93</v>
      </c>
      <c r="DC11" s="17">
        <v>0.14000000000000001</v>
      </c>
      <c r="DD11" s="17">
        <v>0.82</v>
      </c>
      <c r="DE11" s="17">
        <v>0.15</v>
      </c>
      <c r="DF11" s="17">
        <v>1.1100000000000001</v>
      </c>
      <c r="DG11" s="17">
        <v>0.2</v>
      </c>
      <c r="DH11" s="17">
        <v>2.36</v>
      </c>
      <c r="DI11" s="17">
        <v>0.59</v>
      </c>
      <c r="DJ11" s="17">
        <v>70.239999999999995</v>
      </c>
      <c r="DK11" s="17">
        <v>0.45</v>
      </c>
      <c r="DL11" s="17">
        <v>8.66</v>
      </c>
      <c r="DM11" s="17">
        <v>32.479999999999997</v>
      </c>
      <c r="DN11" s="17">
        <f t="shared" si="5"/>
        <v>0.26662561576354699</v>
      </c>
      <c r="DO11" s="17">
        <f t="shared" si="6"/>
        <v>8.8471502590673605</v>
      </c>
      <c r="DP11" s="17">
        <f t="shared" si="7"/>
        <v>0.29657534246575301</v>
      </c>
      <c r="DQ11" s="17">
        <f t="shared" si="8"/>
        <v>83.603603603603602</v>
      </c>
      <c r="DR11" s="17">
        <f t="shared" si="9"/>
        <v>5.8401510383889201</v>
      </c>
      <c r="DS11" s="17">
        <f t="shared" si="10"/>
        <v>3.9651837524177898E-2</v>
      </c>
      <c r="DT11" s="17">
        <f t="shared" si="11"/>
        <v>79.45</v>
      </c>
      <c r="DU11" s="17">
        <v>4.8049999999999997</v>
      </c>
      <c r="DV11" s="17">
        <f t="shared" si="12"/>
        <v>2.3231810490693698</v>
      </c>
      <c r="DW11" s="17" t="s">
        <v>180</v>
      </c>
      <c r="DX11" s="17">
        <v>70.694670000000002</v>
      </c>
      <c r="DY11" s="17">
        <v>51.894100000000101</v>
      </c>
      <c r="DZ11" s="17">
        <v>39.764700000000097</v>
      </c>
      <c r="EA11" s="17">
        <v>51.894100000000101</v>
      </c>
      <c r="EB11" s="17">
        <v>9.4411999999999807</v>
      </c>
      <c r="EC11" s="17">
        <v>3.3764999999999601</v>
      </c>
      <c r="ED11" s="17">
        <v>-2.6881999999999402</v>
      </c>
      <c r="EE11" s="17">
        <v>-14.817600000000001</v>
      </c>
      <c r="EF11" s="17">
        <v>-20.882300000000001</v>
      </c>
      <c r="EG11" s="17">
        <v>-33.011699999999898</v>
      </c>
      <c r="EH11" s="17">
        <v>-39.0763999999999</v>
      </c>
      <c r="EI11" s="17">
        <v>-45.141099999999902</v>
      </c>
      <c r="EJ11" s="17">
        <v>-51.205800000000004</v>
      </c>
      <c r="EK11" s="17">
        <v>-57.270499999999998</v>
      </c>
      <c r="EL11" s="12"/>
      <c r="EM11" s="12"/>
    </row>
    <row r="12" spans="1:143" ht="31.2">
      <c r="A12" s="28">
        <v>6.54</v>
      </c>
      <c r="B12" s="1" t="s">
        <v>88</v>
      </c>
      <c r="C12" s="17">
        <v>0.81030000000000002</v>
      </c>
      <c r="D12" s="17">
        <v>0.77400000000000002</v>
      </c>
      <c r="E12" s="17">
        <v>0.74960000000000004</v>
      </c>
      <c r="F12" s="17">
        <v>0.90610000000000002</v>
      </c>
      <c r="G12" s="17">
        <v>0.86040000000000005</v>
      </c>
      <c r="H12" s="17">
        <v>0.72909999999999997</v>
      </c>
      <c r="I12" s="17">
        <v>0.84530000000000005</v>
      </c>
      <c r="J12" s="17">
        <v>560.94000000000005</v>
      </c>
      <c r="K12" s="17">
        <v>-522</v>
      </c>
      <c r="L12" s="17">
        <v>49.648000000000003</v>
      </c>
      <c r="M12" s="17">
        <v>-33.353999999999999</v>
      </c>
      <c r="N12" s="17">
        <v>292.27</v>
      </c>
      <c r="O12" s="17">
        <v>-250.24</v>
      </c>
      <c r="P12" s="17">
        <v>2400.3000000000002</v>
      </c>
      <c r="Q12" s="17">
        <v>-4281.8</v>
      </c>
      <c r="R12" s="17">
        <v>1917.7</v>
      </c>
      <c r="S12" s="17">
        <v>1.1000000000000001E-3</v>
      </c>
      <c r="T12" s="17">
        <v>273.75</v>
      </c>
      <c r="U12" s="17">
        <v>42.125</v>
      </c>
      <c r="V12" s="17">
        <v>33.095999999999997</v>
      </c>
      <c r="W12" s="17">
        <v>10.349</v>
      </c>
      <c r="X12" s="17">
        <v>9.7423999999999999</v>
      </c>
      <c r="Y12" s="17">
        <v>6.54</v>
      </c>
      <c r="Z12" s="17">
        <v>8.1805381423093202</v>
      </c>
      <c r="AA12" s="17">
        <v>9.11906790450921</v>
      </c>
      <c r="AB12" s="17">
        <v>2.5886471380469902</v>
      </c>
      <c r="AC12" s="17">
        <v>-22.899057648099099</v>
      </c>
      <c r="AD12" s="17">
        <v>3.6879467029231199</v>
      </c>
      <c r="AE12" s="17">
        <v>-0.71442857142862903</v>
      </c>
      <c r="AF12" s="17">
        <v>1.2321841709054</v>
      </c>
      <c r="AG12" s="17">
        <v>-0.20094787878790399</v>
      </c>
      <c r="AH12" s="17">
        <v>-0.57722511742890603</v>
      </c>
      <c r="AI12" s="17">
        <v>-1.3003458992805801</v>
      </c>
      <c r="AJ12" s="17">
        <v>-0.45581205789805401</v>
      </c>
      <c r="AK12" s="17">
        <v>7.75953719008253E-2</v>
      </c>
      <c r="AL12" s="17">
        <v>0.19518153846153999</v>
      </c>
      <c r="AM12" s="17">
        <v>1.02974320987654</v>
      </c>
      <c r="AN12" s="17">
        <f>(AA12-AC12)/6</f>
        <v>5.3363542587680497</v>
      </c>
      <c r="AO12" s="17">
        <v>0.31656669999999998</v>
      </c>
      <c r="AP12" s="17">
        <f t="shared" si="1"/>
        <v>2.5098937793840301</v>
      </c>
      <c r="AQ12" s="17">
        <v>16672.9035658924</v>
      </c>
      <c r="AR12" s="17">
        <v>707.159321360082</v>
      </c>
      <c r="AS12" s="17">
        <v>648.803468488107</v>
      </c>
      <c r="AT12" s="17">
        <v>1.04791794117488</v>
      </c>
      <c r="AU12" s="17">
        <v>0.59391416106618999</v>
      </c>
      <c r="AV12" s="17">
        <v>1.06544415398823</v>
      </c>
      <c r="AW12" s="17">
        <f t="shared" si="2"/>
        <v>41.912458559298003</v>
      </c>
      <c r="AX12" s="17">
        <f t="shared" si="3"/>
        <v>46.720955149690496</v>
      </c>
      <c r="AY12" s="17">
        <f t="shared" si="4"/>
        <v>7.9442506285524503</v>
      </c>
      <c r="AZ12" s="17">
        <v>91</v>
      </c>
      <c r="BA12" s="17">
        <v>80.84</v>
      </c>
      <c r="BB12" s="17">
        <v>10.16</v>
      </c>
      <c r="BC12" s="17">
        <v>7.9566929133858304</v>
      </c>
      <c r="BD12" s="17">
        <v>343.26338700601002</v>
      </c>
      <c r="BE12" s="17">
        <v>256.60125366826099</v>
      </c>
      <c r="BF12" s="17">
        <v>86.662133337748898</v>
      </c>
      <c r="BG12" s="17">
        <v>2.9609385758853599</v>
      </c>
      <c r="BH12" s="17" t="s">
        <v>118</v>
      </c>
      <c r="BI12" s="17">
        <v>1.52</v>
      </c>
      <c r="BJ12" s="17">
        <v>78.599999999999994</v>
      </c>
      <c r="BK12" s="17">
        <v>1212.0999999999999</v>
      </c>
      <c r="BL12" s="17">
        <v>0.17100000000000001</v>
      </c>
      <c r="BM12" s="17">
        <v>0.83199999999999996</v>
      </c>
      <c r="BN12" s="17">
        <v>2.9011119999999999</v>
      </c>
      <c r="BO12" s="17">
        <v>6.5659999999999998</v>
      </c>
      <c r="BP12" s="17">
        <v>0.33100000000000002</v>
      </c>
      <c r="BQ12" s="17">
        <v>720.4</v>
      </c>
      <c r="BR12" s="17">
        <v>4.2000000000000003E-2</v>
      </c>
      <c r="BS12" s="17">
        <v>4.7549999999999999</v>
      </c>
      <c r="BT12" s="17">
        <v>3.12</v>
      </c>
      <c r="BU12" s="17">
        <v>0.41899999999999998</v>
      </c>
      <c r="BV12" s="17">
        <v>15.44</v>
      </c>
      <c r="BW12" s="17">
        <v>19.100000000000001</v>
      </c>
      <c r="BX12" s="17">
        <v>0.107</v>
      </c>
      <c r="BY12" s="17">
        <v>5.9829999999999997</v>
      </c>
      <c r="BZ12" s="17">
        <v>33.700000000000003</v>
      </c>
      <c r="CA12" s="17">
        <v>74.59</v>
      </c>
      <c r="CB12" s="17">
        <v>181.4</v>
      </c>
      <c r="CC12" s="17">
        <v>121.4</v>
      </c>
      <c r="CD12" s="17">
        <v>9.8000000000000007</v>
      </c>
      <c r="CE12" s="17">
        <v>48.41</v>
      </c>
      <c r="CF12" s="17">
        <v>11.85</v>
      </c>
      <c r="CG12" s="17">
        <v>98.5</v>
      </c>
      <c r="CH12" s="17">
        <v>18.899999999999999</v>
      </c>
      <c r="CI12" s="17">
        <v>1732.4</v>
      </c>
      <c r="CJ12" s="17">
        <v>15.27</v>
      </c>
      <c r="CK12" s="17">
        <v>131</v>
      </c>
      <c r="CL12" s="17">
        <v>14.75</v>
      </c>
      <c r="CM12" s="17">
        <v>2.11</v>
      </c>
      <c r="CN12" s="17">
        <v>13.09</v>
      </c>
      <c r="CO12" s="17">
        <v>0.89</v>
      </c>
      <c r="CP12" s="17">
        <v>0.18</v>
      </c>
      <c r="CQ12" s="17">
        <v>89.4</v>
      </c>
      <c r="CR12" s="17">
        <v>19.09</v>
      </c>
      <c r="CS12" s="17">
        <v>39.14</v>
      </c>
      <c r="CT12" s="17">
        <v>4.2</v>
      </c>
      <c r="CU12" s="17">
        <v>14.87</v>
      </c>
      <c r="CV12" s="17">
        <v>2.97</v>
      </c>
      <c r="CW12" s="17">
        <v>0.56999999999999995</v>
      </c>
      <c r="CX12" s="17">
        <v>2.86</v>
      </c>
      <c r="CY12" s="17">
        <v>0.44</v>
      </c>
      <c r="CZ12" s="17">
        <v>2.73</v>
      </c>
      <c r="DA12" s="17">
        <v>0.53</v>
      </c>
      <c r="DB12" s="17">
        <v>1.57</v>
      </c>
      <c r="DC12" s="17">
        <v>0.24</v>
      </c>
      <c r="DD12" s="17">
        <v>1.55</v>
      </c>
      <c r="DE12" s="17">
        <v>0.24</v>
      </c>
      <c r="DF12" s="17">
        <v>1.21</v>
      </c>
      <c r="DG12" s="17">
        <v>0.52</v>
      </c>
      <c r="DH12" s="17">
        <v>2.41</v>
      </c>
      <c r="DI12" s="17">
        <v>1.64</v>
      </c>
      <c r="DJ12" s="17">
        <v>86.58</v>
      </c>
      <c r="DK12" s="17">
        <v>0.2</v>
      </c>
      <c r="DL12" s="17">
        <v>6.7</v>
      </c>
      <c r="DM12" s="17">
        <v>24.32</v>
      </c>
      <c r="DN12" s="17">
        <f t="shared" si="5"/>
        <v>0.27549342105263203</v>
      </c>
      <c r="DO12" s="17">
        <f t="shared" si="6"/>
        <v>19.378076062639799</v>
      </c>
      <c r="DP12" s="17">
        <f t="shared" si="7"/>
        <v>0.198813056379822</v>
      </c>
      <c r="DQ12" s="17">
        <f t="shared" si="8"/>
        <v>108.26446280991701</v>
      </c>
      <c r="DR12" s="17">
        <f t="shared" si="9"/>
        <v>8.8813559322033893</v>
      </c>
      <c r="DS12" s="17">
        <f t="shared" si="10"/>
        <v>8.1194342587742302E-2</v>
      </c>
      <c r="DT12" s="17">
        <f t="shared" si="11"/>
        <v>28.365384615384599</v>
      </c>
      <c r="DU12" s="17">
        <v>1.1778999999999999</v>
      </c>
      <c r="DV12" s="17">
        <f t="shared" si="12"/>
        <v>5.7151442307692299</v>
      </c>
      <c r="DW12" s="17" t="s">
        <v>181</v>
      </c>
      <c r="DX12" s="17">
        <v>73.157340000000005</v>
      </c>
      <c r="DY12" s="17">
        <v>55.7682000000001</v>
      </c>
      <c r="DZ12" s="17">
        <v>44.549400000000098</v>
      </c>
      <c r="EA12" s="17">
        <v>55.7682000000001</v>
      </c>
      <c r="EB12" s="17">
        <v>16.502400000000101</v>
      </c>
      <c r="EC12" s="17">
        <v>10.893000000000001</v>
      </c>
      <c r="ED12" s="17">
        <v>5.2835999999999803</v>
      </c>
      <c r="EE12" s="17">
        <v>-5.9351999999998997</v>
      </c>
      <c r="EF12" s="17">
        <v>-11.5445999999999</v>
      </c>
      <c r="EG12" s="17">
        <v>-22.763399999999901</v>
      </c>
      <c r="EH12" s="17">
        <v>-28.372799999999899</v>
      </c>
      <c r="EI12" s="17">
        <v>-33.982199999999999</v>
      </c>
      <c r="EJ12" s="17">
        <v>-39.5916</v>
      </c>
      <c r="EK12" s="17">
        <v>-45.201000000000001</v>
      </c>
      <c r="EL12" s="12"/>
      <c r="EM12" s="12"/>
    </row>
    <row r="13" spans="1:143" ht="31.2">
      <c r="A13" s="28">
        <v>7.41</v>
      </c>
      <c r="B13" s="1" t="s">
        <v>89</v>
      </c>
      <c r="C13" s="17">
        <v>0.83109999999999995</v>
      </c>
      <c r="D13" s="17">
        <v>0.57950000000000002</v>
      </c>
      <c r="E13" s="17">
        <v>0.74919999999999998</v>
      </c>
      <c r="F13" s="17">
        <v>0.92079999999999995</v>
      </c>
      <c r="G13" s="17">
        <v>0.87609999999999999</v>
      </c>
      <c r="H13" s="17">
        <v>0.7278</v>
      </c>
      <c r="I13" s="17">
        <v>0.86080000000000001</v>
      </c>
      <c r="J13" s="17">
        <v>418.7</v>
      </c>
      <c r="K13" s="17">
        <v>-392.07</v>
      </c>
      <c r="L13" s="17">
        <v>31.065000000000001</v>
      </c>
      <c r="M13" s="17">
        <v>-21.556000000000001</v>
      </c>
      <c r="N13" s="17">
        <v>214.74</v>
      </c>
      <c r="O13" s="17">
        <v>-185.79</v>
      </c>
      <c r="P13" s="17">
        <v>1847</v>
      </c>
      <c r="Q13" s="17">
        <v>-3305.1</v>
      </c>
      <c r="R13" s="17">
        <v>1482.5</v>
      </c>
      <c r="S13" s="17">
        <v>2.0000000000000001E-4</v>
      </c>
      <c r="T13" s="17">
        <v>201</v>
      </c>
      <c r="U13" s="17">
        <v>29.047000000000001</v>
      </c>
      <c r="V13" s="17">
        <v>21.733000000000001</v>
      </c>
      <c r="W13" s="17">
        <v>11.760999999999999</v>
      </c>
      <c r="X13" s="17">
        <v>11.071</v>
      </c>
      <c r="Y13" s="17">
        <v>7.41</v>
      </c>
      <c r="Z13" s="17">
        <v>6.9686268001704503</v>
      </c>
      <c r="AA13" s="17">
        <v>5.2552864721484696</v>
      </c>
      <c r="AB13" s="17">
        <v>1.05729854096519</v>
      </c>
      <c r="AC13" s="17">
        <v>-15.9593465959328</v>
      </c>
      <c r="AD13" s="17">
        <v>1.9466879673691</v>
      </c>
      <c r="AE13" s="17">
        <v>0.73357142857143698</v>
      </c>
      <c r="AF13" s="17">
        <v>1.20535778229908</v>
      </c>
      <c r="AG13" s="17">
        <v>-0.13674765840220099</v>
      </c>
      <c r="AH13" s="17">
        <v>-0.86230533580552204</v>
      </c>
      <c r="AI13" s="17">
        <v>-0.69616654676259104</v>
      </c>
      <c r="AJ13" s="17">
        <v>-0.49485638766520201</v>
      </c>
      <c r="AK13" s="17">
        <v>-9.8649173553718897E-2</v>
      </c>
      <c r="AL13" s="17">
        <v>-0.23682307692308099</v>
      </c>
      <c r="AM13" s="17">
        <v>1.32358950617284</v>
      </c>
      <c r="AN13" s="17">
        <f>(Z13-AC13)/6</f>
        <v>3.8213288993505401</v>
      </c>
      <c r="AO13" s="17">
        <v>0.27323700000000001</v>
      </c>
      <c r="AP13" s="17">
        <f t="shared" si="1"/>
        <v>1.7740459496752701</v>
      </c>
      <c r="AQ13" s="17">
        <v>8090.4353295618303</v>
      </c>
      <c r="AR13" s="17">
        <v>265.874731067163</v>
      </c>
      <c r="AS13" s="17">
        <v>235.69873204572201</v>
      </c>
      <c r="AT13" s="17">
        <v>1.0237100688059799</v>
      </c>
      <c r="AU13" s="17">
        <v>0.62829458768368796</v>
      </c>
      <c r="AV13" s="17">
        <v>1.1964416249343599</v>
      </c>
      <c r="AW13" s="17">
        <f t="shared" si="2"/>
        <v>-29.425455030439601</v>
      </c>
      <c r="AX13" s="17">
        <f t="shared" si="3"/>
        <v>-22.190770175050801</v>
      </c>
      <c r="AY13" s="17">
        <f t="shared" si="4"/>
        <v>5.2649456403747399</v>
      </c>
      <c r="AZ13" s="17">
        <v>61.77</v>
      </c>
      <c r="BA13" s="17">
        <v>56.14</v>
      </c>
      <c r="BB13" s="17">
        <v>5.63</v>
      </c>
      <c r="BC13" s="17">
        <v>9.9715808170515103</v>
      </c>
      <c r="BD13" s="17">
        <v>225.68702372265199</v>
      </c>
      <c r="BE13" s="17">
        <v>176.948824613292</v>
      </c>
      <c r="BF13" s="17">
        <v>48.738199109359599</v>
      </c>
      <c r="BG13" s="17">
        <v>3.6305983365583798</v>
      </c>
      <c r="BH13" s="17" t="s">
        <v>119</v>
      </c>
      <c r="BI13" s="17">
        <v>2.2000000000000002</v>
      </c>
      <c r="BJ13" s="17">
        <v>57.5</v>
      </c>
      <c r="BK13" s="17">
        <v>885.6</v>
      </c>
      <c r="BL13" s="17">
        <v>0.26</v>
      </c>
      <c r="BM13" s="17">
        <v>0.85</v>
      </c>
      <c r="BN13" s="17">
        <v>2.8958179999999998</v>
      </c>
      <c r="BO13" s="17">
        <v>5.6269999999999998</v>
      </c>
      <c r="BP13" s="17">
        <v>0.214</v>
      </c>
      <c r="BQ13" s="17">
        <v>685.5</v>
      </c>
      <c r="BR13" s="17">
        <v>0.20799999999999999</v>
      </c>
      <c r="BS13" s="17">
        <v>6.1059999999999999</v>
      </c>
      <c r="BT13" s="17">
        <v>4.1500000000000004</v>
      </c>
      <c r="BU13" s="17">
        <v>0.40699999999999997</v>
      </c>
      <c r="BV13" s="17">
        <v>22.36</v>
      </c>
      <c r="BW13" s="17">
        <v>15.4</v>
      </c>
      <c r="BX13" s="17">
        <v>0.126</v>
      </c>
      <c r="BY13" s="17">
        <v>1.0349999999999999</v>
      </c>
      <c r="BZ13" s="17">
        <v>18.899999999999999</v>
      </c>
      <c r="CA13" s="17">
        <v>28.65</v>
      </c>
      <c r="CB13" s="17">
        <v>90.8</v>
      </c>
      <c r="CC13" s="17">
        <v>150.5</v>
      </c>
      <c r="CD13" s="17">
        <v>8.34</v>
      </c>
      <c r="CE13" s="17">
        <v>18.38</v>
      </c>
      <c r="CF13" s="17">
        <v>0.68</v>
      </c>
      <c r="CG13" s="17">
        <v>70.599999999999994</v>
      </c>
      <c r="CH13" s="17">
        <v>8.08</v>
      </c>
      <c r="CI13" s="17">
        <v>2422</v>
      </c>
      <c r="CJ13" s="17">
        <v>6.89</v>
      </c>
      <c r="CK13" s="17">
        <v>112.4</v>
      </c>
      <c r="CL13" s="17">
        <v>20.34</v>
      </c>
      <c r="CM13" s="17">
        <v>1.25</v>
      </c>
      <c r="CN13" s="17">
        <v>6.52</v>
      </c>
      <c r="CO13" s="17">
        <v>0.47</v>
      </c>
      <c r="CP13" s="17">
        <v>0.09</v>
      </c>
      <c r="CQ13" s="17">
        <v>150.30000000000001</v>
      </c>
      <c r="CR13" s="17">
        <v>13.88</v>
      </c>
      <c r="CS13" s="17">
        <v>26.81</v>
      </c>
      <c r="CT13" s="17">
        <v>2.84</v>
      </c>
      <c r="CU13" s="17">
        <v>10.51</v>
      </c>
      <c r="CV13" s="17">
        <v>1.74</v>
      </c>
      <c r="CW13" s="17">
        <v>0.36</v>
      </c>
      <c r="CX13" s="17">
        <v>1.74</v>
      </c>
      <c r="CY13" s="17">
        <v>0.25</v>
      </c>
      <c r="CZ13" s="17">
        <v>1.42</v>
      </c>
      <c r="DA13" s="17">
        <v>0.3</v>
      </c>
      <c r="DB13" s="17">
        <v>0.84</v>
      </c>
      <c r="DC13" s="17">
        <v>0.13</v>
      </c>
      <c r="DD13" s="17">
        <v>0.8</v>
      </c>
      <c r="DE13" s="17">
        <v>0.15</v>
      </c>
      <c r="DF13" s="17">
        <v>0.98</v>
      </c>
      <c r="DG13" s="17">
        <v>0.23</v>
      </c>
      <c r="DH13" s="17">
        <v>2.54</v>
      </c>
      <c r="DI13" s="17">
        <v>1.32</v>
      </c>
      <c r="DJ13" s="17">
        <v>57.85</v>
      </c>
      <c r="DK13" s="17">
        <v>0.41</v>
      </c>
      <c r="DL13" s="17">
        <v>6.71</v>
      </c>
      <c r="DM13" s="17">
        <v>21.59</v>
      </c>
      <c r="DN13" s="17">
        <f t="shared" si="5"/>
        <v>0.31079203334877298</v>
      </c>
      <c r="DO13" s="17">
        <f t="shared" si="6"/>
        <v>16.114437791084502</v>
      </c>
      <c r="DP13" s="17">
        <f t="shared" si="7"/>
        <v>0.35502645502645502</v>
      </c>
      <c r="DQ13" s="17">
        <f t="shared" si="8"/>
        <v>114.69387755101999</v>
      </c>
      <c r="DR13" s="17">
        <f t="shared" si="9"/>
        <v>5.5260570304818097</v>
      </c>
      <c r="DS13" s="17">
        <f t="shared" si="10"/>
        <v>5.7636887608069197E-2</v>
      </c>
      <c r="DT13" s="17">
        <f t="shared" si="11"/>
        <v>88.434782608695599</v>
      </c>
      <c r="DU13" s="17">
        <v>1.5327999999999999</v>
      </c>
      <c r="DV13" s="17">
        <f t="shared" si="12"/>
        <v>7.1835294117647104</v>
      </c>
      <c r="DW13" s="17" t="s">
        <v>182</v>
      </c>
      <c r="DX13" s="17">
        <v>52.170699999999997</v>
      </c>
      <c r="DY13" s="17">
        <v>39.191000000000003</v>
      </c>
      <c r="DZ13" s="17">
        <v>30.817</v>
      </c>
      <c r="EA13" s="17">
        <v>39.191000000000003</v>
      </c>
      <c r="EB13" s="17">
        <v>9.8819999999999997</v>
      </c>
      <c r="EC13" s="17">
        <v>5.6949999999999896</v>
      </c>
      <c r="ED13" s="17">
        <v>1.50799999999998</v>
      </c>
      <c r="EE13" s="17">
        <v>-6.8659999999999899</v>
      </c>
      <c r="EF13" s="17">
        <v>-11.053000000000001</v>
      </c>
      <c r="EG13" s="17">
        <v>-19.427</v>
      </c>
      <c r="EH13" s="17">
        <v>-23.614000000000001</v>
      </c>
      <c r="EI13" s="17">
        <v>-27.800999999999998</v>
      </c>
      <c r="EJ13" s="17">
        <v>-31.988</v>
      </c>
      <c r="EK13" s="17">
        <v>-36.174999999999997</v>
      </c>
      <c r="EL13" s="12"/>
      <c r="EM13" s="12"/>
    </row>
    <row r="17" spans="30:120">
      <c r="AD17" s="3"/>
      <c r="BS17" s="3"/>
    </row>
    <row r="19" spans="30:120">
      <c r="DP19" s="3"/>
    </row>
    <row r="20" spans="30:120">
      <c r="DP20" s="3"/>
    </row>
    <row r="23" spans="30:120">
      <c r="BS23" s="3"/>
      <c r="DP23" s="3"/>
    </row>
    <row r="24" spans="30:120">
      <c r="BS24" s="3"/>
      <c r="DP24" s="3"/>
    </row>
    <row r="25" spans="30:120">
      <c r="DP25" s="5"/>
    </row>
    <row r="27" spans="30:120">
      <c r="BS27" s="3"/>
    </row>
    <row r="29" spans="30:120">
      <c r="DP29" s="5"/>
    </row>
    <row r="30" spans="30:120">
      <c r="BS30" s="3"/>
      <c r="DP30" s="5"/>
    </row>
    <row r="32" spans="30:120">
      <c r="BB32" s="3"/>
      <c r="BS32" s="3"/>
      <c r="DP32" s="5"/>
    </row>
    <row r="33" spans="5:71">
      <c r="BB33" s="3"/>
      <c r="BS33" s="3"/>
    </row>
    <row r="34" spans="5:71">
      <c r="E34" s="3"/>
      <c r="AD34" s="3"/>
      <c r="BB34" s="3"/>
      <c r="BS34" s="3"/>
    </row>
    <row r="35" spans="5:71">
      <c r="E35" s="3"/>
      <c r="AD35" s="3"/>
      <c r="BS35" s="3"/>
    </row>
    <row r="36" spans="5:71">
      <c r="BS36" s="3"/>
    </row>
    <row r="37" spans="5:71">
      <c r="E37" s="3"/>
    </row>
    <row r="38" spans="5:71">
      <c r="BS38" s="3"/>
    </row>
    <row r="39" spans="5:71">
      <c r="AD39" s="3"/>
    </row>
    <row r="40" spans="5:71">
      <c r="AD40" s="3"/>
      <c r="BS40" s="3"/>
    </row>
    <row r="41" spans="5:71">
      <c r="E41" s="3"/>
    </row>
    <row r="43" spans="5:71">
      <c r="BS43" s="3"/>
    </row>
    <row r="46" spans="5:71">
      <c r="BS46" s="3"/>
    </row>
    <row r="47" spans="5:71">
      <c r="E47" s="3"/>
    </row>
  </sheetData>
  <phoneticPr fontId="1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ch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cer</cp:lastModifiedBy>
  <dcterms:created xsi:type="dcterms:W3CDTF">2018-04-02T08:46:00Z</dcterms:created>
  <dcterms:modified xsi:type="dcterms:W3CDTF">2019-10-03T12:59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07</vt:lpwstr>
  </property>
</Properties>
</file>